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\Germany\Thesis\Yang et al 2023 PPR56\"/>
    </mc:Choice>
  </mc:AlternateContent>
  <xr:revisionPtr revIDLastSave="0" documentId="8_{9089BCE7-E13A-4DDE-B779-54A5FF014609}" xr6:coauthVersionLast="47" xr6:coauthVersionMax="47" xr10:uidLastSave="{00000000-0000-0000-0000-000000000000}"/>
  <bookViews>
    <workbookView xWindow="-108" yWindow="-108" windowWidth="23256" windowHeight="12456" xr2:uid="{93A29259-631E-4CA7-941D-A0FF589815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5" uniqueCount="580">
  <si>
    <t>#</t>
    <phoneticPr fontId="3" type="noConversion"/>
  </si>
  <si>
    <t>Name</t>
    <phoneticPr fontId="3" type="noConversion"/>
  </si>
  <si>
    <t>sequencing (5'-&gt;3')</t>
  </si>
  <si>
    <t>Purpose</t>
    <phoneticPr fontId="3" type="noConversion"/>
  </si>
  <si>
    <t>constructverification</t>
  </si>
  <si>
    <t>PPR56_int_for</t>
  </si>
  <si>
    <t>TTGAATGCATGTGCAAGTGC</t>
  </si>
  <si>
    <t>PPR56_cox1off_F</t>
  </si>
  <si>
    <t>AAATGATTATCCAGATGCTTACGCTGGATGGAATGTCTTCAGTAGG</t>
  </si>
  <si>
    <t>PPR56_cox1off_R</t>
  </si>
  <si>
    <t>CGCGCCTACTGAAGACATTCCATCCAGCGTAAGCATCTGGATAATCATTT</t>
  </si>
  <si>
    <t>PPR56_nad3-3uc_F</t>
  </si>
  <si>
    <t>AAATTTATTTATTATATTTGatttggaagtcacctcttcATTTCGG</t>
  </si>
  <si>
    <t>PPR56_nad3-3uc_R</t>
  </si>
  <si>
    <t>CGCGCCGAAATGAAGAGGTGACTTCCAAATCAAATATAATAAATAAATTT</t>
  </si>
  <si>
    <t>PPR56_nad4-3cu_F</t>
  </si>
  <si>
    <t>AAATATCAATTTTTATATAGgtatagacggtatcttttcATTTTGG</t>
  </si>
  <si>
    <t>PPR56_nad4-3cu_R</t>
  </si>
  <si>
    <t>CGCGCCAAAATGAAAAGATACCGTCTATACCTATATAAAAATTGATATTT</t>
  </si>
  <si>
    <t>PPR56_nad3-4uc_F</t>
  </si>
  <si>
    <t>AAATTTATTTATTATATTTGatttggaagtcaccctttcATTTCGG</t>
  </si>
  <si>
    <t>PPR56_nad3-4uc_R</t>
  </si>
  <si>
    <t>CGCGCCGAAATGAAAGGGTGACTTCCAAATCAAATATAATAAATAAATTT</t>
  </si>
  <si>
    <t>PPR56_nad3-4ug_F</t>
  </si>
  <si>
    <t>AAATTTATTTATTATATTTGatttggaagtcaccgtttcATTTCGG</t>
  </si>
  <si>
    <t>PPR56_nad3-4ug_R</t>
  </si>
  <si>
    <t>CGCGCCGAAATGAAACGGTGACTTCCAAATCAAATATAATAAATAAATTT</t>
  </si>
  <si>
    <t>PPR56_nad3-12ag_F</t>
  </si>
  <si>
    <t>AAATTTATTTATTATATTTGatttgggagtcaccttttcATTTCGG</t>
  </si>
  <si>
    <t>PPR56_nad3-12ag_R</t>
  </si>
  <si>
    <t>CGCGCCGAAATGAAAAGGTGACTCCCAAATCAAATATAATAAATAAATTT</t>
  </si>
  <si>
    <t>PPR56_nad3_3_F</t>
  </si>
  <si>
    <t>AAATTTATTTATTATATTTGatatggaagGcaTcttttcATTTCGG</t>
  </si>
  <si>
    <t>PPR56_nad3_3_R</t>
  </si>
  <si>
    <t>CGCGCCGAAATGAAAAGATGCCTTCCATATCAAATATAATAAATAAATTT</t>
  </si>
  <si>
    <t>PPR56_nad3-15uc_F</t>
  </si>
  <si>
    <t>AAATTTATTTATTATATTTGattcggaagtcaccttttcATTTCGG</t>
  </si>
  <si>
    <t>PPR56_nad3-15uc_R</t>
  </si>
  <si>
    <t>CGCGCCGAAATGAAAAGGTGACTTCCGAATCAAATATAATAAATAAATTT</t>
  </si>
  <si>
    <t>PPR56_nad3+1au_F</t>
  </si>
  <si>
    <t>AAATTTATTTATTATATTTGatttggaagtcaccttttctTTTCGG</t>
  </si>
  <si>
    <t>PPR56_nad3+1au_R</t>
  </si>
  <si>
    <t>CGCGCCGAAAAGAAAAGGTGACTTCCAAATCAAATATAATAAATAAATTT</t>
  </si>
  <si>
    <t>PPR56_nad3+2ug_F</t>
  </si>
  <si>
    <t>AAATTTATTTATTATATTTGatttggaagtcaccttttcagTTCGG</t>
  </si>
  <si>
    <t>PPR56_nad3+2ug_R</t>
  </si>
  <si>
    <t>CGCGCCGAACTGAAAAGGTGACTTCCAAATCAAATATAATAAATAAATTT</t>
  </si>
  <si>
    <t>PPR56_nad4-4ug_F</t>
  </si>
  <si>
    <t>AAATATCAATTTTTATATAGgtatagacggtatcgcttcATTTTGG</t>
  </si>
  <si>
    <t>PPR56_nad4-4ug_R</t>
  </si>
  <si>
    <t>CGCGCCAAAATGAAGCGATACCGTCTATACCTATATAAAAATTGATATTT</t>
  </si>
  <si>
    <t>PPR56_nad4-4uc_F</t>
  </si>
  <si>
    <t>AAATATCAATTTTTATATAGgtatagacggtatcccttcATTTTGG</t>
  </si>
  <si>
    <t>PPR56_nad4-4uc_R</t>
  </si>
  <si>
    <t>CGCGCCAAAATGAAGGGATACCGTCTATACCTATATAAAAATTGATATTT</t>
  </si>
  <si>
    <t>PPR56_nad4-12ag_F</t>
  </si>
  <si>
    <t>AAATATCAATTTTTATATAGgtataggcggtatctcttcATTTTGG</t>
  </si>
  <si>
    <t>PPR56_nad4-12ag_R</t>
  </si>
  <si>
    <t>CGCGCCAAAATGAAGAGATACCGCCTATACCTATATAAAAATTGATATTT</t>
  </si>
  <si>
    <t>PPR56_nad4-15uc_F</t>
  </si>
  <si>
    <t>AAATATCAATTTTTATATAGgtacagacggtatctcttcATTTTGG</t>
  </si>
  <si>
    <t>PPR56_nad4-15uc_R</t>
  </si>
  <si>
    <t>CGCGCCAAAATGAAGAGATACCGTCTGTACCTATATAAAAATTGATATTT</t>
  </si>
  <si>
    <t>PPR56_nad4+1au_F</t>
  </si>
  <si>
    <t>AAATATCAATTTTTATATAGgtatagacggtatctcttctTTTTGG</t>
  </si>
  <si>
    <t>PPR56_nad4+1au_R</t>
  </si>
  <si>
    <t>CGCGCCAAAAAGAAGAGATACCGTCTATACCTATATAAAAATTGATATTT</t>
  </si>
  <si>
    <t>PPR56_nad4+2ug_F</t>
  </si>
  <si>
    <t>AAATATCAATTTTTATATAGgtatagacggtatctcttcagTTTGG</t>
  </si>
  <si>
    <t>PPR56_nad4+2ug_R</t>
  </si>
  <si>
    <t>CGCGCCAAACTGAAGAGATACCGTCTATACCTATATAAAAATTGATATTT</t>
  </si>
  <si>
    <t>PPR56_nad3up_F</t>
  </si>
  <si>
    <t>AAATTTTATTTATTATATTTGatttggaagtcaccttttcATTTCA</t>
  </si>
  <si>
    <t>PPR56_nad3up_R</t>
  </si>
  <si>
    <t>AGCTTGAAATGAAAAGGTGACTTCCAAATCAAATATAATAAATAAAATTT</t>
  </si>
  <si>
    <t>PPR56_nad4down_F</t>
  </si>
  <si>
    <t>cgcgccaCATCAATTTTTATATAGgtatagacggtatctcttcATTTTtt</t>
  </si>
  <si>
    <t>PPR56_nad4down_R</t>
  </si>
  <si>
    <t>CGAAAAAATGAAGAGATACCGTCTATACCTATATAAAAATTGATGTGG</t>
  </si>
  <si>
    <t>PPR56_nad3down_F</t>
  </si>
  <si>
    <t>cgcgccTTTTATTTATTATATTTGatttggaagtcaccttttcATTTCtt</t>
  </si>
  <si>
    <t>PPR56_nad3down_R</t>
  </si>
  <si>
    <t>CGAAGAAATGAAAAGGTGACTTCCAAATCAAATATAATAAATAAAAGG</t>
  </si>
  <si>
    <t>PPR56_nad4up_F</t>
  </si>
  <si>
    <t>AAATCATCAATTTTTATATAGgtatagacggtatctcttcATTTTa</t>
  </si>
  <si>
    <t>PPR56_nad4up_R</t>
  </si>
  <si>
    <t>AGCTTAAAATGAAGAGATACCGTCTATACCTATATAAAAATTGATGATTT</t>
  </si>
  <si>
    <t>PPR56_nad3sh_F</t>
  </si>
  <si>
    <t>AAATTGATTTGGAAGTCACCTTTTCATTTCGG</t>
  </si>
  <si>
    <t>PPR56_nad3sh_R</t>
  </si>
  <si>
    <t>CGCGCCGAAATGAAAAGGTGACTTCCAAATCAATTT</t>
  </si>
  <si>
    <t>PPR56_nad4sh_F</t>
  </si>
  <si>
    <t>AAATAGGTATAGACGGTATCTCTTcATTTTGG</t>
  </si>
  <si>
    <t>PPR56_nad4sh_R</t>
  </si>
  <si>
    <t>CGCGCCAAAATGAAGAGATACCGTCTATACCTATTT</t>
  </si>
  <si>
    <t>PPR56_10165T_F</t>
  </si>
  <si>
    <t>aaatGGTGACGCAAATTGTGGTACTGGACGCCATTTTCTCACTCGg</t>
  </si>
  <si>
    <t>PPR56_10165T_R</t>
  </si>
  <si>
    <t>CGCGCCGAGTGAGAAAATGGCGTCCAGTACCACAATTTGCGTCACCATTT</t>
  </si>
  <si>
    <t>PPR56_PAbox_F</t>
  </si>
  <si>
    <t>GGATTCGCAAGGAGCCAgcaCGTAGCTGGATCGAAG</t>
  </si>
  <si>
    <t>PPR56_PAbox_R</t>
  </si>
  <si>
    <t>CTTCGATCCAGCTACGTGCTGGCTCCTTGCGAATCC</t>
  </si>
  <si>
    <t>PPR56_AGbox_F</t>
  </si>
  <si>
    <t>GGATTCGCAAGGAGgcaGGACGTAGCTGGATCG</t>
  </si>
  <si>
    <t>PPR56_AGbox_R</t>
  </si>
  <si>
    <t>CGATCCAGCTACGTCCTGCCTCCTTGCGAATCC</t>
  </si>
  <si>
    <t>PPR56_CSA_F</t>
  </si>
  <si>
    <t>GGCGTCTGCTCAgcaGGTGATTACTGG</t>
  </si>
  <si>
    <t>PPR56_CSA_R</t>
  </si>
  <si>
    <t>CCAGTAATCACCTGCTGAGCAGACGCC</t>
  </si>
  <si>
    <t>PPR56_ASC_F</t>
  </si>
  <si>
    <t>CATTTTAAAGATGGCGTCgcaTCATGTGGTGATTACTGG</t>
  </si>
  <si>
    <t>PPR56_ASC_R</t>
  </si>
  <si>
    <t>CCAGTAATCACCACATGATGCGACGCCATCTTTAAAATG</t>
  </si>
  <si>
    <t>PPR56_IS_F</t>
  </si>
  <si>
    <t>GTATGGGCTGattagtACACCCCCTGG</t>
  </si>
  <si>
    <t>PPR56_IS_R</t>
  </si>
  <si>
    <t>CCAGGGGGTGTACTAATCAGCCCATAC</t>
  </si>
  <si>
    <t>PPR56_MK_F</t>
  </si>
  <si>
    <t>GTATGGGCTGATGaagACACCCCCTGG</t>
  </si>
  <si>
    <t>PPR56_MK_R</t>
  </si>
  <si>
    <t>CCAGGGGGTGTCTTCATCAGCCCATAC</t>
  </si>
  <si>
    <t>PPR56_FYHF_F</t>
  </si>
  <si>
    <t>GAGGGATGCTAATCGGTTTtatCATTTTAAAGATGGCGTC</t>
  </si>
  <si>
    <t>PPR56_FYHF_R</t>
  </si>
  <si>
    <t>GACGCCATCTTTAAAATGATAAAACCGATTAGCATCCCTC</t>
  </si>
  <si>
    <t>PPR56_FAHF_F</t>
  </si>
  <si>
    <t>GAGGGATGCTAATCGGTTTgcaCATTTTAAAGATGGCGTC</t>
  </si>
  <si>
    <t>PPR56_FAHF_R</t>
  </si>
  <si>
    <t>GACGCCATCTTTAAAATGTGCAAACCGATTAGCATCCCTC</t>
  </si>
  <si>
    <t>PPR56_HSERLA_F</t>
  </si>
  <si>
    <t>CTCACAGTGAGaggTTGGCAATTGTG</t>
  </si>
  <si>
    <t>PPR56_HSERLA_R</t>
  </si>
  <si>
    <t>CACAATTGCCAACCTCTCACTGTGAG</t>
  </si>
  <si>
    <t>PPR56_MCS2_F</t>
  </si>
  <si>
    <t>ctagGCGGCCGCGAATTCTTAATTAACTGCAG</t>
  </si>
  <si>
    <t>PPR56_MCS2_R</t>
  </si>
  <si>
    <t>CTAGCTGCAGTTAATTAAGAATTCGCGGCCGC</t>
  </si>
  <si>
    <t>Insert 2nd MCS at XbaI (between lac operator and RBS, before PPRs) [NotI+EcoRI+PacI+PstI]</t>
  </si>
  <si>
    <t>PPR56_SHA_F</t>
  </si>
  <si>
    <t>GACTCATCTCATgcaGAATGCAAGGAG</t>
  </si>
  <si>
    <t>PPR56_SHA_R</t>
  </si>
  <si>
    <t>CTCCTTGCATTCTGCATGAGATGAGTC</t>
  </si>
  <si>
    <t>PPR56_SAP_F</t>
  </si>
  <si>
    <t>GCCGACTCATCTgcaCCAGAATGCAAGG</t>
  </si>
  <si>
    <t>PPR56_SAP_R</t>
  </si>
  <si>
    <t>CCTTGCATTCTGGTGCAGATGAGTCGGC</t>
  </si>
  <si>
    <t>PPR56_ANLR_F</t>
  </si>
  <si>
    <t>CCTATTCGTGTATTCgcgAACCTTCGGGTGTGC</t>
  </si>
  <si>
    <t>PPR56_ANLR_R</t>
  </si>
  <si>
    <t>GCACACCCGAAGGTTCGCGAATACACGAATAGG</t>
  </si>
  <si>
    <t>PPR56_09430-5_F</t>
  </si>
  <si>
    <t>aaatTCCCCTTCGACCTACGTAACAGATGGAATCCTCTCTCTGAGG</t>
  </si>
  <si>
    <t>PPR56_09430-5_R</t>
  </si>
  <si>
    <t>CGCGCCTCAGAGAGAGGATTCCATCTGTTACGTAGGTCGAAGGGGAATTT</t>
  </si>
  <si>
    <t>PPR56_nad3MCS2_F</t>
  </si>
  <si>
    <t>GGCCGCTATTTATTATATTTGatttggaagtcaccttttcATTTCTTAAT</t>
  </si>
  <si>
    <t>PPR56_nad3MCS2_R</t>
  </si>
  <si>
    <t>TAAGAAATGAAAAGGTGACTTCCAAATCAAATATAATAAATAGC</t>
  </si>
  <si>
    <t>PPR56_nad4MCS2_F</t>
  </si>
  <si>
    <t>GGCCGCTCAATTTTTATATAGgtatagacggtatctcttcATTTTTTAAT</t>
  </si>
  <si>
    <t>PPR56_nad4MCS2_R</t>
  </si>
  <si>
    <t>TAAAAAATGAAGAGATACCGTCTATACCTATATAAAAATTGAGC</t>
  </si>
  <si>
    <t>PPR56_nad4ATG_F</t>
  </si>
  <si>
    <t>AAATATCAATTTTTATATAGgtatagacggtatctctacgTTTTGG</t>
  </si>
  <si>
    <t>PPR56_nad4ATG_R</t>
  </si>
  <si>
    <t>CGCGCCAAAACGTAGAGATACCGTCTATACCTATATAAAAATTGATATTT</t>
  </si>
  <si>
    <t>PPR56_nad4+2ua_F</t>
  </si>
  <si>
    <t>AAATATCAATTTTTATATAGgtatagacggtatctcttcaaTTTGG</t>
  </si>
  <si>
    <t>PPR56_nad4+2ua_R</t>
  </si>
  <si>
    <t>CGCGCCAAATTGAAGAGATACCGTCTATACCTATATAAAAATTGATATTT</t>
  </si>
  <si>
    <t>PPR56_nad4UGA_F</t>
  </si>
  <si>
    <t>AAATATCAATTTTTATATAGgtatagacggtatctcttcgaTTTGG</t>
  </si>
  <si>
    <t>PPR56_nad4UGA_R</t>
  </si>
  <si>
    <t>CGCGCCAAATCGAAGAGATACCGTCTATACCTATATAAAAATTGATATTT</t>
  </si>
  <si>
    <t>PPR56_nad4com8F</t>
  </si>
  <si>
    <t>AAATATCAATTTTTATATAGgtatagacggtatctcttcATTTTGAAGAGATAGG</t>
  </si>
  <si>
    <t>PPR56_nad4com8R</t>
  </si>
  <si>
    <t>CGCGCCTATCTCTTCAAAATGAAGAGATACCGTCTATACCTATATAAAAATTGATATTT</t>
  </si>
  <si>
    <t>PPR56_nad4com12F</t>
  </si>
  <si>
    <t>AAATATCAATTTTTATATAGgtatagacggtatctcttcATTTTGAAGAGATACCGTGG</t>
  </si>
  <si>
    <t>PPR56_nad4com12R</t>
  </si>
  <si>
    <t>CGCGCCACGGTATCTCTTCAAAATGAAGAGATACCGTCTATACCTATATAAAAATTGATATTT</t>
  </si>
  <si>
    <t>PPR56_10799D_F</t>
  </si>
  <si>
    <t>cgcgccGGTGACGCAAATTGTGGTACTGGACGCCATTTTCTCACTCGTT</t>
  </si>
  <si>
    <t>PPR56_10799D_R</t>
  </si>
  <si>
    <t>CGAACGAGTGAGAAAATGGCGTCCAGTACCACAATTTGCGTCACCGG</t>
  </si>
  <si>
    <t>PPR56_09430D_F</t>
  </si>
  <si>
    <t>cgcgccTCCCCTTCGACCTACGTAACAGATGGAATCCTCTCTCTGATT</t>
  </si>
  <si>
    <t>PPR56_09430D_R</t>
  </si>
  <si>
    <t>CGAATCAGAGAGAGGATTCCATCTGTTACGTAGGTCGAAGGGGAGG</t>
  </si>
  <si>
    <t>PPR56_P3NS_F</t>
  </si>
  <si>
    <t>ACGGTGTGAAGCCTTCTAGGGTCACATTTGT</t>
  </si>
  <si>
    <t>PPR56_P3NS_R</t>
  </si>
  <si>
    <t>ACAAATGTGACCCTAGAAGGCTTCACACCGT</t>
  </si>
  <si>
    <t>PPR56_P12NS_F</t>
  </si>
  <si>
    <t>AAGGTGTGCAGCCATCTGCGGGTACTTACAT</t>
  </si>
  <si>
    <t>PPR56_P12NS_R</t>
  </si>
  <si>
    <t>ATGTAAGTACCCGCAGATGGCTGCACACCTT</t>
  </si>
  <si>
    <t>PPR56_nad3-14gaF</t>
  </si>
  <si>
    <t>AAATTATTTATTATATTTGATTTAGAAGTCACCTTTTCATTTCGG</t>
  </si>
  <si>
    <t>PPR56_nad3-14gaR</t>
  </si>
  <si>
    <t>CGCGCCGAAATGAAAAGGTGACTTCTAAATCAAATATAATAAATAATTT</t>
  </si>
  <si>
    <t>PPR56_nad3-11acF</t>
  </si>
  <si>
    <t>AAATTATTTATTATATTTGATTTGGACGTCACCTTTTCATTTCGG</t>
  </si>
  <si>
    <t>PPR56_nad3-11acR</t>
  </si>
  <si>
    <t>CGCGCCGAAATGAAAAGGTGACGTCCAAATCAAATATAATAAATAATTT</t>
  </si>
  <si>
    <t>PPR56_nad3_3LF</t>
  </si>
  <si>
    <t>AAATTATTTATTATATTTGATTTAGACGTTACCTTTTCATTTCGG</t>
  </si>
  <si>
    <t>PPR56_nad3_3LR</t>
  </si>
  <si>
    <t>CGCGCCGAAATGAAAAGGTAACGTCTAAATCAAATATAATAAATAATTT</t>
  </si>
  <si>
    <t>PPR56_nad4sh19_F</t>
  </si>
  <si>
    <t>AAATgtatagacggtatctcttcATTTTGG</t>
  </si>
  <si>
    <t>PPR56_nad4sh19_R</t>
  </si>
  <si>
    <t>CGCGCCAAAATGAAGAGATACCGTCTATACATTT</t>
  </si>
  <si>
    <t>PPR56_nad4sh23_F</t>
  </si>
  <si>
    <t>AAATATAGgtatagacggtatctcttcATTTTGG</t>
  </si>
  <si>
    <t>PPR56_nad4sh23_R</t>
  </si>
  <si>
    <t>CGCGCCAAAATGAAGAGATACCGTCTATACCTATATTT</t>
  </si>
  <si>
    <t>PPR56_nad4sh25_F</t>
  </si>
  <si>
    <t>AAATATATAGgtatagacggtatctcttcATTTTGG</t>
  </si>
  <si>
    <t>PPR56_nad4sh25_R</t>
  </si>
  <si>
    <t>CGCGCCAAAATGAAGAGATACCGTCTATACCTATATATTT</t>
  </si>
  <si>
    <t>PPR56_nad4-2uc_F</t>
  </si>
  <si>
    <t>AAATATCAATTTTTATATAGgtatagacggtatctcctcATTTTGG</t>
  </si>
  <si>
    <t>PPR56_nad4-2uc_R</t>
  </si>
  <si>
    <t>CGCGCCAAAATGAGGAGATACCGTCTATACCTATATAAAAATTGATATTT</t>
  </si>
  <si>
    <t>PPR56_nad4-2ug_F</t>
  </si>
  <si>
    <t>AAATATCAATTTTTATATAGgtatagacggtatctcgtcATTTTGG</t>
  </si>
  <si>
    <t>PPR56_nad4-2ug_R</t>
  </si>
  <si>
    <t>CGCGCCAAAATGACGAGATACCGTCTATACCTATATAAAAATTGATATTT</t>
  </si>
  <si>
    <t>PPR56_nad4-1uc_F</t>
  </si>
  <si>
    <t>AAATATCAATTTTTATATAGgtatagacggtatctctccATTTTGG</t>
  </si>
  <si>
    <t>PPR56_nad4-1uc_R</t>
  </si>
  <si>
    <t>CGCGCCAAAATGGAGAGATACCGTCTATACCTATATAAAAATTGATATTT</t>
  </si>
  <si>
    <t>PPR56_nad4-1ug_F</t>
  </si>
  <si>
    <t>AAATATCAATTTTTATATAGgtatagacggtatctctgcATTTTGG</t>
  </si>
  <si>
    <t>PPR56_nad4-1ug_R</t>
  </si>
  <si>
    <t>CGCGCCAAAATGCAGAGATACCGTCTATACCTATATAAAAATTGATATTT</t>
  </si>
  <si>
    <t>PPR56_nad3-2ug_F</t>
  </si>
  <si>
    <t>AAATTTATTTATTATATTTGatttggaagtcaccttgtcATTTCGG</t>
  </si>
  <si>
    <t>PPR56_nad3-2ug_R</t>
  </si>
  <si>
    <t>CGCGCCGAAATGACAAGGTGACTTCCAAATCAAATATAATAAATAAATTT</t>
  </si>
  <si>
    <t>PPR56_nad3-2uc_F</t>
  </si>
  <si>
    <t>AAATTTATTTATTATATTTGatttggaagtcaccttctcATTTCGG</t>
  </si>
  <si>
    <t>PPR56_nad3-2uc_R</t>
  </si>
  <si>
    <t>TTTAAATAAATAATATAAACTAAACCTTCAGTGGAAgAGTAAAGCCGCGC</t>
  </si>
  <si>
    <t>PPR56_nad3-1uc_F</t>
  </si>
  <si>
    <t>AAATTTATTTATTATATTTGatttggaagtcacctttccATTTCGG</t>
  </si>
  <si>
    <t>PPR56_nad3-1uc_R</t>
  </si>
  <si>
    <t>CGCGCCGAAATGGAAAGGTGACTTCCAAATCAAATATAATAAATAAATTT</t>
  </si>
  <si>
    <t>PPR56_nad3-1ug_F</t>
  </si>
  <si>
    <t>AAATTTATTTATTATATTTGatttggaagtcacctttgcATTTCGG</t>
  </si>
  <si>
    <t>PPR56_nad3-1ug_R</t>
  </si>
  <si>
    <t>CGCGCCGAAATGCAAAGGTGACTTCCAAATCAAATATAATAAATAAATTT</t>
  </si>
  <si>
    <t>PPR56_nad4-8uc_F</t>
  </si>
  <si>
    <t>AAATATCAATTTTTATATAGgtatagacgtcatctcttcATTTTGG</t>
  </si>
  <si>
    <t>PPR56_nad4-8uc_R</t>
  </si>
  <si>
    <t>CGCGCCAAAATGAAGAGATGACGTCTATACCTATATAAAAATTGATATTT</t>
  </si>
  <si>
    <t>PPR56_nad4-11ca_F</t>
  </si>
  <si>
    <t>AAATATCAATTTTTATATAGgtatagaaggtatctcttcATTTTGG</t>
  </si>
  <si>
    <t>PPR56_nad4-11ca_R</t>
  </si>
  <si>
    <t>CGCGCCAAAATGAAGAGATACCTTCTATACCTATATAAAAATTGATATTT</t>
  </si>
  <si>
    <t>PPR56_nad4-14ag_F</t>
  </si>
  <si>
    <t>AAATATCAATTTTTATATAGgtatggacggtatctcttcATTTTGG</t>
  </si>
  <si>
    <t>PPR56_nad4-14ag_R</t>
  </si>
  <si>
    <t>CGCGCCAAAATGAAGAGATACCGTCCATACCTATATAAAAATTGATATTT</t>
  </si>
  <si>
    <t>PPR56_nad4_3L_F</t>
  </si>
  <si>
    <t>AAATATCAATTTTTATATAGgtatggaaggcatctcttcATTTTGG</t>
  </si>
  <si>
    <t>PPR56_nad4_3L_R</t>
  </si>
  <si>
    <t>CGCGCCAAAATGAAGAGATGCCTTCCATACCTATATAAAAATTGATATTT</t>
  </si>
  <si>
    <t>PPR56_nad3_31F</t>
  </si>
  <si>
    <t>ATTTAAATTTATTTATTATATTTGatttggaagtcacc</t>
  </si>
  <si>
    <t>PPR56_nad3_32F</t>
  </si>
  <si>
    <t>ttttcATTTCTTATTTATTATATTTGatttggaa</t>
  </si>
  <si>
    <t>PPR56_nad3_33F</t>
  </si>
  <si>
    <t>gtcaccttttcATTTCTTATTTATTATA</t>
  </si>
  <si>
    <t>PPR56_nad3_34F</t>
  </si>
  <si>
    <t>TTTGatttggaagtcaccttttcATTTCGGcgcgcc</t>
  </si>
  <si>
    <t>PPR56_nad3_31R</t>
  </si>
  <si>
    <t>AATGAAAAGGTGACTTCCAAATCAAATATAATAAATAAATTTAAAT</t>
  </si>
  <si>
    <t>PPR56_nad3_32R</t>
  </si>
  <si>
    <t>AAATCAAATATAATAAATAAGA</t>
  </si>
  <si>
    <t>PPR56_nad3_33R</t>
  </si>
  <si>
    <t>TAAATAAGAAATGAAAAGGTGACTTCC</t>
  </si>
  <si>
    <t>PPR56_nad3_34R</t>
  </si>
  <si>
    <t>GGCGCGCCGAAATGAAAAGGTGACTTCCAAATCAAATATAA</t>
  </si>
  <si>
    <t>PPR56_S1NS_F</t>
  </si>
  <si>
    <t>GGCAGTTGACCCTAGTGAAGCAACTTGG</t>
  </si>
  <si>
    <t>PPR56_S1NS_R</t>
  </si>
  <si>
    <t>CCAAGTTGCTTCACTAGGGTCAACTGCC</t>
  </si>
  <si>
    <t>PPR56_S1TD_F</t>
  </si>
  <si>
    <t>GTGTCTCATTGTACCTGCATGGTGGATC</t>
  </si>
  <si>
    <t>PPR56_S1TD_R</t>
  </si>
  <si>
    <t>GATCCACCATGCAGGTACAATGAGACAC</t>
  </si>
  <si>
    <t>PPR56_L2ND_F</t>
  </si>
  <si>
    <t>AGGGTCACATTTAACGCAGTTCTGTCAG</t>
  </si>
  <si>
    <t>PPR56_L2ND_R</t>
  </si>
  <si>
    <t>CTGACAGAACTGCGTTAAATGTGACCCT</t>
  </si>
  <si>
    <t>PPR56_P3NN_F</t>
  </si>
  <si>
    <t>CGGTGTGAAGCCTAATAGGGTCACATTTG</t>
  </si>
  <si>
    <t>PPR56_P3NN_R</t>
  </si>
  <si>
    <t>CAAATGTGACCCTATTAGGCTTCACACCG</t>
  </si>
  <si>
    <t>PPR56_P9TD_F</t>
  </si>
  <si>
    <t>GGAAGGATTCAAACCAGATGCAATCACTTATG</t>
  </si>
  <si>
    <t>PPR56_P9TD_R</t>
  </si>
  <si>
    <t>CATAAGTGATTGCATCTGGTTTGAATCCTTCC</t>
  </si>
  <si>
    <t>Gw_PPR56_L11_F</t>
  </si>
  <si>
    <t>GGGGACAAGTTTGTACAAAAAAGCAGGCTTAGAGAATCTTTATTTTCAGGGCGAAGGTGTGCAGCCAAATG</t>
  </si>
  <si>
    <t>PPR56_P6TD_F3</t>
  </si>
  <si>
    <t>GGTGCGTGATGTTGTATCATGGACTGTGATGATAGGCGCATTTGC</t>
  </si>
  <si>
    <t>PPR56_P6TD_R3</t>
  </si>
  <si>
    <t>GCAAATGCGCCTATCATCACAGTCCATGATACAACATCACGCACC</t>
  </si>
  <si>
    <t>PPR56_nad3-5cg_F</t>
  </si>
  <si>
    <t>AAATTTATTTATTATATTTGatttggaagtcacgttttcATTTCGG</t>
  </si>
  <si>
    <t>PPR56_nad3-5cg_R</t>
  </si>
  <si>
    <t>CGCGCCGAAATGAAAACGTGACTTCCAAATCAAATATAATAAATAAATTT</t>
  </si>
  <si>
    <t>PPR56_nad3-5ca_F</t>
  </si>
  <si>
    <t>AAATTTATTTATTATATTTGatttggaagtcacattttcATTTCGG</t>
  </si>
  <si>
    <t>PPR56_nad3-5ca_R</t>
  </si>
  <si>
    <t>CGCGCCGAAATGAAAATGTGACTTCCAAATCAAATATAATAAATAAATTT</t>
  </si>
  <si>
    <t>PPR56_nad3-11ag_F</t>
  </si>
  <si>
    <t>AAATTTATTTATTATATTTGatttggaggtcaccttttcATTTCGG</t>
  </si>
  <si>
    <t>PPR56_nad3-11ag_R</t>
  </si>
  <si>
    <t>CGCGCCGAAATGAAAAGGTGACCTCCAAATCAAATATAATAAATAAATTT</t>
  </si>
  <si>
    <t>PPR56_nad4-5cg_F</t>
  </si>
  <si>
    <t>AAATATCAATTTTTATATAGgtatagacggtatgtcttcATTTTGG</t>
  </si>
  <si>
    <t>PPR56_nad4-5cg_R</t>
  </si>
  <si>
    <t>CGCGCCAAAATGAAGACATACCGTCTATACCTATATAAAAATTGATATTT</t>
  </si>
  <si>
    <t>PPR56_nad4-5ca_F</t>
  </si>
  <si>
    <t>AAATATCAATTTTTATATAGgtatagacggtatatcttcATTTTGG</t>
  </si>
  <si>
    <t>PPR56_nad4-5ca_R</t>
  </si>
  <si>
    <t>CGCGCCAAAATGAAGATATACCGTCTATACCTATATAAAAATTGATATTT</t>
  </si>
  <si>
    <t>PPR56_nad4-11cg_F</t>
  </si>
  <si>
    <t>AAATATCAATTTTTATATAGgtatagagggtatctcttcATTTTGG</t>
  </si>
  <si>
    <t>PPR56_nad4-11cg_R</t>
  </si>
  <si>
    <t>CGCGCCAAAATGAAGAGATACCCTCTATACCTATATAAAAATTGATATTT</t>
  </si>
  <si>
    <t>PPR56_cox3D_F</t>
  </si>
  <si>
    <t>cgcgccTATGATTTTGTTCATCGtgtctgaagtcatgttttcttTAtt</t>
  </si>
  <si>
    <t>PPR56_cox3D_R</t>
  </si>
  <si>
    <t>CGAATAAAGAAAACATGACTTCAGACACGATGAACAAAATCATAGG</t>
  </si>
  <si>
    <t>PPR56_nad4M2C12F</t>
  </si>
  <si>
    <t>GGCCGCAAGAGATACCGTTCAATTTTTATATAGgtatagacggtatctcttcATTTTTTAAT</t>
  </si>
  <si>
    <t>PPR56_nad4M2C12R</t>
  </si>
  <si>
    <t>TAAAAAATGAAGAGATACCGTCTATACCTATATAAAAATTGAACGGTATCTCTTGC</t>
  </si>
  <si>
    <t>PPR56_nad4-8uc_F1</t>
  </si>
  <si>
    <t>AAATATCAATTTTTATATAGgtatagacggcatctcttcATTTTGG</t>
  </si>
  <si>
    <t>PPR56_nad4-8uc_R1</t>
  </si>
  <si>
    <t>CGCGCCAAAATGAAGAGATGCCGTCTATACCTATATAAAAATTGATATTT</t>
  </si>
  <si>
    <t>PPR56_nad4TU_F</t>
  </si>
  <si>
    <t>AAATATCAATTTTTATATAGgtatagacggtatctctttATTTTa</t>
  </si>
  <si>
    <t>PPR56_nad4TU_R</t>
  </si>
  <si>
    <t>TTTATAGTTAAAAATATATCCATATCTGCCATAGAGAAATAAAATtcga</t>
  </si>
  <si>
    <t>PPR56_nad3MCS2D_F</t>
  </si>
  <si>
    <t>TAATATTTATTATATTTGatttggaagtcaccttttcATTTCCTGCA</t>
  </si>
  <si>
    <t>PPR56_nad3MCS2D_R</t>
  </si>
  <si>
    <t>GGAAATGAAAAGGTGACTTCCAAATCAAATATAATAAATATTAAT</t>
  </si>
  <si>
    <t>PPR56_nad4MCS2D_F</t>
  </si>
  <si>
    <t>TAATCAATTTTTATATAGgtatagacggtatctcttcATTTTCTGCA</t>
  </si>
  <si>
    <t>PPR56_nad4MCS2D_R</t>
  </si>
  <si>
    <t>GAAAATGAAGAGATACCGTCTATACCTATATAAAAATTGATTAAT</t>
  </si>
  <si>
    <t>PPR56_09430MCS2_F</t>
  </si>
  <si>
    <t>GGCCGCTCCCCTTCGACCTACGTAACAGATGGAATCCTCTCTCTGATTAAT</t>
  </si>
  <si>
    <t>PPR56_09430MCS2_R</t>
  </si>
  <si>
    <t>TAATCAGAGAGAGGATTCCATCTGTTACGTAGGTCGAAGGGGAGC</t>
  </si>
  <si>
    <t>MCS2_4+3_F1</t>
  </si>
  <si>
    <t>GGCCGCATCAATTTTTATATAGgta</t>
  </si>
  <si>
    <t>MCS2_4+3_F2</t>
  </si>
  <si>
    <t>tagacggtatctcttcATTTTTCTAGATT</t>
  </si>
  <si>
    <t>MCS2_4+3_F3</t>
  </si>
  <si>
    <t>TATTTATTATATTTGatttgga</t>
  </si>
  <si>
    <t>MCS2_4+3_F4</t>
  </si>
  <si>
    <t>agtcaccttttcATTTCG</t>
  </si>
  <si>
    <t>MCS2_4+3_R1</t>
  </si>
  <si>
    <t>GTCTATACCTATATAAAAATTGATGC</t>
  </si>
  <si>
    <t>MCS2_4+3_R2</t>
  </si>
  <si>
    <t>AAATAAATCTAGAAAAATGAAGAGATACC</t>
  </si>
  <si>
    <t>MCS2_4+3_R3</t>
  </si>
  <si>
    <t>TGACTTCCAAATCAAATATAAT</t>
  </si>
  <si>
    <t>MCS2_4+3_R4</t>
  </si>
  <si>
    <t>AATTCGAAATGAAAAGG</t>
  </si>
  <si>
    <t>MCS2_3+4_F1</t>
  </si>
  <si>
    <t>GGCCGCTTATTTATTATATTT</t>
  </si>
  <si>
    <t>MCS2_3+4_F2</t>
  </si>
  <si>
    <t>GatttggaagtcaccttttcA</t>
  </si>
  <si>
    <t>MCS2_3+4_F3</t>
  </si>
  <si>
    <t>TTTCGGtctagaATCAATTTTTATATAG</t>
  </si>
  <si>
    <t>MCS2_3+4_F4</t>
  </si>
  <si>
    <t>gtatagacggtatctcttcATTTTG</t>
  </si>
  <si>
    <t>MCS2_3+4_R1</t>
  </si>
  <si>
    <t>AAATCAAATATAATAAATAAGC</t>
  </si>
  <si>
    <t>MCS2_3+4_R2</t>
  </si>
  <si>
    <t>CGAAATGAAAAGGTGACTTCC</t>
  </si>
  <si>
    <t>MCS2_3+4_R3</t>
  </si>
  <si>
    <t>TATACCTATATAAAAATTGATTCTAGAC</t>
  </si>
  <si>
    <t>MCS2_3+4_R4</t>
  </si>
  <si>
    <t>AATTCAAAATGAAGAGATACCGTC</t>
  </si>
  <si>
    <t>PPR56_4T+3_1F</t>
  </si>
  <si>
    <t>AAATATCAATTTTTATATAGgtatagacg</t>
  </si>
  <si>
    <t>PPR56_4T+3_2F</t>
  </si>
  <si>
    <t>gtatctctttATTTTTTATTTATTATA</t>
  </si>
  <si>
    <t>PPR56_4T+3_1R</t>
  </si>
  <si>
    <t>ATACCTATATAAAAATTGATATTT</t>
  </si>
  <si>
    <t>PPR56_4T+3_2R</t>
  </si>
  <si>
    <t>TAAATAAAAAATAAAGAGATACCGTCT</t>
  </si>
  <si>
    <r>
      <t>P</t>
    </r>
    <r>
      <rPr>
        <sz val="10"/>
        <color theme="1"/>
        <rFont val="等线"/>
        <family val="2"/>
        <scheme val="minor"/>
      </rPr>
      <t>PR56_4T+3_F1</t>
    </r>
  </si>
  <si>
    <r>
      <t>P</t>
    </r>
    <r>
      <rPr>
        <sz val="10"/>
        <color theme="1"/>
        <rFont val="等线"/>
        <family val="2"/>
        <scheme val="minor"/>
      </rPr>
      <t>PR56_4T+3_F2</t>
    </r>
    <r>
      <rPr>
        <sz val="11"/>
        <color theme="1"/>
        <rFont val="等线"/>
        <family val="2"/>
        <scheme val="minor"/>
      </rPr>
      <t/>
    </r>
  </si>
  <si>
    <r>
      <t>P</t>
    </r>
    <r>
      <rPr>
        <sz val="10"/>
        <color theme="1"/>
        <rFont val="等线"/>
        <family val="2"/>
        <scheme val="minor"/>
      </rPr>
      <t>PR56_4T+3_F3</t>
    </r>
    <r>
      <rPr>
        <sz val="11"/>
        <color theme="1"/>
        <rFont val="等线"/>
        <family val="2"/>
        <scheme val="minor"/>
      </rPr>
      <t/>
    </r>
  </si>
  <si>
    <t>TTTGatttggaagtcaccttttcATTTCGG</t>
  </si>
  <si>
    <r>
      <t>P</t>
    </r>
    <r>
      <rPr>
        <sz val="10"/>
        <color theme="1"/>
        <rFont val="等线"/>
        <family val="2"/>
        <scheme val="minor"/>
      </rPr>
      <t>PR56_4T+3_R1</t>
    </r>
  </si>
  <si>
    <r>
      <t>P</t>
    </r>
    <r>
      <rPr>
        <sz val="10"/>
        <color theme="1"/>
        <rFont val="等线"/>
        <family val="2"/>
        <scheme val="minor"/>
      </rPr>
      <t>PR56_4T+3_R2</t>
    </r>
    <r>
      <rPr>
        <sz val="11"/>
        <color theme="1"/>
        <rFont val="等线"/>
        <family val="2"/>
        <scheme val="minor"/>
      </rPr>
      <t/>
    </r>
  </si>
  <si>
    <r>
      <t>P</t>
    </r>
    <r>
      <rPr>
        <sz val="10"/>
        <color theme="1"/>
        <rFont val="等线"/>
        <family val="2"/>
        <scheme val="minor"/>
      </rPr>
      <t>PR56_4T+3_R3</t>
    </r>
    <r>
      <rPr>
        <sz val="11"/>
        <color theme="1"/>
        <rFont val="等线"/>
        <family val="2"/>
        <scheme val="minor"/>
      </rPr>
      <t/>
    </r>
  </si>
  <si>
    <t>AATATAAACTAAACCTTCAGTGGAAAAGTAAAGCCGCGC</t>
  </si>
  <si>
    <t>MCS2_4+3_4F</t>
  </si>
  <si>
    <t>agtcaccttttcATTTCTTAAT</t>
  </si>
  <si>
    <t>MCS2_4+3_4R</t>
  </si>
  <si>
    <t>TAAGAAATGAAAAGG</t>
  </si>
  <si>
    <t>MCS2_3+4_4F</t>
  </si>
  <si>
    <t>gtatagacggtatctcttcATTTTTTAAT</t>
  </si>
  <si>
    <t>MCS2_3+4_4R</t>
  </si>
  <si>
    <t>TAAAAAATGAAGAGATACCGTC</t>
  </si>
  <si>
    <t>nad4-12ag+3_F1</t>
  </si>
  <si>
    <t>AAATATCAATTTTTATATAGgtataggcg</t>
  </si>
  <si>
    <t>nad4-12ag+3_F2</t>
  </si>
  <si>
    <t>gtatctcttcATTTTTTATTTATTATA</t>
  </si>
  <si>
    <r>
      <t>nad4-12ag+3_R</t>
    </r>
    <r>
      <rPr>
        <sz val="10"/>
        <color theme="1"/>
        <rFont val="等线"/>
        <family val="2"/>
        <scheme val="minor"/>
      </rPr>
      <t>1</t>
    </r>
  </si>
  <si>
    <t>TAAATAAAAAATGAAGAGATACCGCCT</t>
  </si>
  <si>
    <r>
      <t>nad4-12ag+3_R</t>
    </r>
    <r>
      <rPr>
        <sz val="10"/>
        <color theme="1"/>
        <rFont val="等线"/>
        <family val="2"/>
        <scheme val="minor"/>
      </rPr>
      <t>2</t>
    </r>
    <r>
      <rPr>
        <sz val="11"/>
        <color theme="1"/>
        <rFont val="等线"/>
        <family val="2"/>
        <scheme val="minor"/>
      </rPr>
      <t/>
    </r>
  </si>
  <si>
    <t>CGCGCCGAAATGAAAAGGTGACTTCCAAATCAAATATAA</t>
  </si>
  <si>
    <t>nad4-12ag+3_R3</t>
  </si>
  <si>
    <t>TAAATAAAAAATAAAGAGATACCGCCT</t>
  </si>
  <si>
    <t>PPR56_P9_R</t>
  </si>
  <si>
    <t>GTTTGAATCCTTCCTGTTCC</t>
  </si>
  <si>
    <t>PPR56_P6_F</t>
  </si>
  <si>
    <t>GGCATGAAGCATATGATCTG</t>
  </si>
  <si>
    <t>PPR56_P6_R</t>
  </si>
  <si>
    <t>CAGATCATATGCTTCATGCC</t>
  </si>
  <si>
    <t>PPR56_P3_F</t>
  </si>
  <si>
    <t>GCTTGGCACAACATGGTC</t>
  </si>
  <si>
    <t>PPR56_S7TN</t>
  </si>
  <si>
    <t>TGGAACAGGAAGGATTCAAACCAAATGCAATCACTTATGTGAGCATCTTGAACGCATGTGCAAGTGAGGGGGCATTGAAGTGGGTGAAGAGGGTTCACAGGCATGCCTTGGATGCAGGGCTTGAGTTGGATGTGCGTGTGGGCACTGCACTTGTTCAAATGTACGCAAAGAGTGGTAGCATTGATGATGCACGAGTGGTGTTTGACAGAATGAAGGTGCGTaATGTTGTATCATGGAATGTGATGATAGGCGCATTTGCAGAACATGGGCGTGGGCATGAAGCATATGATCTGTTTCTTC</t>
  </si>
  <si>
    <t>PPR56_S4TD</t>
  </si>
  <si>
    <t>GTGGGCATGAAGCATATGATCTGTTTCTTCAGATGCAGACAGAGGGCTGTAAGCCAGATGCAATCATGTTTTTGAGCATCTTGAATGCATGTGCAAGTGCAGGGGCATTGGAGTGGGTGAAGAAGATTCACAGGCATGCCTTGGATTCAGGGCTTGAGGTTGATGTGCGTGTGGGCACTGCACTTGTTCACATGTACTCAAAGAGTGGTAGCATTGATGATGCGCGAGTGGTGTTTGACAGAATGAAGGTGCGCgATGTTGTATCATGGAATGCGATGATTTCTGGCTTGGCACAACATGGTCTTGGGCAGGACGCTTTG</t>
  </si>
  <si>
    <t>PPR56_S10TN_F</t>
  </si>
  <si>
    <r>
      <t>CCTGATGAATCAT</t>
    </r>
    <r>
      <rPr>
        <b/>
        <sz val="11"/>
        <color theme="1"/>
        <rFont val="等线"/>
        <family val="2"/>
        <scheme val="minor"/>
      </rPr>
      <t>A</t>
    </r>
    <r>
      <rPr>
        <sz val="10"/>
        <color theme="1"/>
        <rFont val="等线"/>
        <family val="2"/>
        <scheme val="minor"/>
      </rPr>
      <t>ATATCATCTCCTGG</t>
    </r>
  </si>
  <si>
    <t>PPR56_S10TN_R</t>
  </si>
  <si>
    <r>
      <t>CCAGGAGATGATAT</t>
    </r>
    <r>
      <rPr>
        <sz val="10"/>
        <color theme="1"/>
        <rFont val="等线"/>
        <family val="2"/>
        <scheme val="minor"/>
      </rPr>
      <t>T</t>
    </r>
    <r>
      <rPr>
        <sz val="10"/>
        <color theme="1"/>
        <rFont val="等线"/>
        <family val="2"/>
        <scheme val="minor"/>
      </rPr>
      <t>ATGATTCATCAGG</t>
    </r>
  </si>
  <si>
    <t>PPR56_S13ND_F</t>
  </si>
  <si>
    <r>
      <t>CACTTGTGAAAAAG</t>
    </r>
    <r>
      <rPr>
        <b/>
        <sz val="11"/>
        <color theme="1"/>
        <rFont val="等线"/>
        <family val="2"/>
        <scheme val="minor"/>
      </rPr>
      <t>GA</t>
    </r>
    <r>
      <rPr>
        <sz val="10"/>
        <color theme="1"/>
        <rFont val="等线"/>
        <family val="2"/>
        <scheme val="minor"/>
      </rPr>
      <t>TGGTGCTAGTTGG</t>
    </r>
  </si>
  <si>
    <t>PPR56_S13ND_R</t>
  </si>
  <si>
    <t>CCAACTAGCACCATCCTTTTTCACAAGTG</t>
  </si>
  <si>
    <t>PPR56_3-7ag_F</t>
  </si>
  <si>
    <r>
      <t>AAATTTATTTATTATATTTGatttggaagtc</t>
    </r>
    <r>
      <rPr>
        <b/>
        <sz val="11"/>
        <rFont val="Calibri"/>
        <family val="2"/>
      </rPr>
      <t>g</t>
    </r>
    <r>
      <rPr>
        <sz val="11"/>
        <rFont val="Calibri"/>
        <family val="2"/>
      </rPr>
      <t>ccttttcATTTCGG</t>
    </r>
  </si>
  <si>
    <t>PPR56_3-7ag_R</t>
  </si>
  <si>
    <t>CGCGCCGAAATGAAAAGGCGACTTCCAAATCAAATATAATAAATAAATTT</t>
  </si>
  <si>
    <t>PPR56_3-10ga_F</t>
  </si>
  <si>
    <r>
      <t>AAATTTATTTATTATATTTGatttggaa</t>
    </r>
    <r>
      <rPr>
        <b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tcaccttttcATTTCGG</t>
    </r>
  </si>
  <si>
    <t>PPR56_3-10ga_R</t>
  </si>
  <si>
    <t>CGCGCCGAAATGAAAAGGTGATTTCCAAATCAAATATAATAAATAAATTT</t>
  </si>
  <si>
    <t>PPR56_3-7-10_F</t>
  </si>
  <si>
    <r>
      <t>AAATTTATTTATTATATTTGatttggaa</t>
    </r>
    <r>
      <rPr>
        <b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tc</t>
    </r>
    <r>
      <rPr>
        <b/>
        <sz val="11"/>
        <color theme="1"/>
        <rFont val="Calibri"/>
        <family val="2"/>
      </rPr>
      <t>g</t>
    </r>
    <r>
      <rPr>
        <sz val="11"/>
        <color theme="1"/>
        <rFont val="Calibri"/>
        <family val="2"/>
      </rPr>
      <t>ccttttcATTTCGG</t>
    </r>
  </si>
  <si>
    <t>PPR56_3-7-10_R</t>
  </si>
  <si>
    <t>CGCGCCGAAATGAAAAGGCGATTTCCAAATCAAATATAATAAATAAATTT</t>
  </si>
  <si>
    <t>PPR56_3-13ga_F</t>
  </si>
  <si>
    <r>
      <t>AAATTTATTTATTATATTTGatttg</t>
    </r>
    <r>
      <rPr>
        <b/>
        <sz val="11"/>
        <color theme="1"/>
        <rFont val="等线"/>
        <family val="2"/>
        <scheme val="minor"/>
      </rPr>
      <t>A</t>
    </r>
    <r>
      <rPr>
        <sz val="10"/>
        <color theme="1"/>
        <rFont val="等线"/>
        <family val="2"/>
        <scheme val="minor"/>
      </rPr>
      <t>aagtcaccttttcATTTCGG</t>
    </r>
  </si>
  <si>
    <t>PPR56_3-13ga_R</t>
  </si>
  <si>
    <t>CGCGCCGAAATGAAAAGGTGACTTTCAAATCAAATATAATAAATAAATTT</t>
  </si>
  <si>
    <t>PPR56_4-7ag_F</t>
  </si>
  <si>
    <r>
      <t>AAATATCAATTTTTATATAGgtatagacggt</t>
    </r>
    <r>
      <rPr>
        <b/>
        <sz val="11"/>
        <color theme="1"/>
        <rFont val="等线"/>
        <family val="2"/>
        <scheme val="minor"/>
      </rPr>
      <t>G</t>
    </r>
    <r>
      <rPr>
        <sz val="10"/>
        <color theme="1"/>
        <rFont val="等线"/>
        <family val="2"/>
        <scheme val="minor"/>
      </rPr>
      <t>tctcttcATTTTGG</t>
    </r>
  </si>
  <si>
    <t>PPR56_4-7ag_R</t>
  </si>
  <si>
    <t>CGCGCCAAAATGAAGAGACACCGTCTATACCTATATAAAAATTGATATTT</t>
  </si>
  <si>
    <t>PPR56_4-10ga_F</t>
  </si>
  <si>
    <r>
      <t>AAATATCAATTTTTATATAGgtatagac</t>
    </r>
    <r>
      <rPr>
        <b/>
        <sz val="11"/>
        <color theme="1"/>
        <rFont val="等线"/>
        <family val="2"/>
        <scheme val="minor"/>
      </rPr>
      <t>A</t>
    </r>
    <r>
      <rPr>
        <sz val="10"/>
        <color theme="1"/>
        <rFont val="等线"/>
        <family val="2"/>
        <scheme val="minor"/>
      </rPr>
      <t>gtatctcttcATTTTGG</t>
    </r>
  </si>
  <si>
    <t>PPR56_4-10ga_R</t>
  </si>
  <si>
    <t>CGCGCCAAAATGAAGAGATACTGTCTATACCTATATAAAAATTGATATTT</t>
  </si>
  <si>
    <t>PPR56_4-7-10_F</t>
  </si>
  <si>
    <t>AAATATCAATTTTTATATAGgtatagacAgtGtctcttcATTTTGG</t>
  </si>
  <si>
    <t>PPR56_4-7-10_R</t>
  </si>
  <si>
    <t>CGCGCCAAAATGAAGAGACACTGTCTATACCTATATAAAAATTGATATTT</t>
  </si>
  <si>
    <t>PPR56_4-13ga_F</t>
  </si>
  <si>
    <r>
      <t>AAATATCAATTTTTATATAGgtata</t>
    </r>
    <r>
      <rPr>
        <b/>
        <sz val="11"/>
        <color theme="1"/>
        <rFont val="等线"/>
        <family val="2"/>
        <scheme val="minor"/>
      </rPr>
      <t>A</t>
    </r>
    <r>
      <rPr>
        <sz val="10"/>
        <color theme="1"/>
        <rFont val="等线"/>
        <family val="2"/>
        <scheme val="minor"/>
      </rPr>
      <t>acggtatctcttcATTTTGG</t>
    </r>
  </si>
  <si>
    <t>PPR56_4-13ga_R</t>
  </si>
  <si>
    <t>CGCGCCAAAATGAAGAGATACCGTTTATACCTATATAAAAATTGATATTT</t>
  </si>
  <si>
    <t>Gw_PPR56_P12_F</t>
  </si>
  <si>
    <t>GGGGACAAGTTTGTACAAAAAAGCAGGCTTAGAGAATCTTTATTTTCAGGGGCACTTGTGAAAAAGAGTGGTGC</t>
  </si>
  <si>
    <t>petG_30K40Kseqrev</t>
  </si>
  <si>
    <t>GGTTATGCTAGTTATTGCTCAGC</t>
  </si>
  <si>
    <t>construct verification/Editing verification</t>
    <phoneticPr fontId="3" type="noConversion"/>
  </si>
  <si>
    <t>target insertion</t>
    <phoneticPr fontId="3" type="noConversion"/>
  </si>
  <si>
    <t>protein modification</t>
    <phoneticPr fontId="3" type="noConversion"/>
  </si>
  <si>
    <t>protein modification (gblock)</t>
    <phoneticPr fontId="3" type="noConversion"/>
  </si>
  <si>
    <t>PPR56_gate3VK_F</t>
  </si>
  <si>
    <t>GAAAGTAAGGACAAAaagATTGAAAAAATAAAGGCTGAAGGG</t>
  </si>
  <si>
    <t>PPR56_gate3VK_R</t>
  </si>
  <si>
    <t>CAGCCTTTATTTTTTCAATCTTTTTGTCCTTACTTTC</t>
  </si>
  <si>
    <t>PPR56_nad3con_F</t>
  </si>
  <si>
    <t>AAATggcgggcggcgcggTGatttggaagtcaccttttcATTTCGG</t>
  </si>
  <si>
    <t>PPR56_nad3con_R</t>
  </si>
  <si>
    <t>CGCGCCGAAATGAAAAGGTGACTTCCAAATCACCGCGCCGCCCGCCATTT</t>
  </si>
  <si>
    <t>PPR56_nad4M2C8F</t>
  </si>
  <si>
    <t>GGCCGCTCAAGAGATAAATTTTTATATAGgtatagacggtatctcttcATTTTTTAAT</t>
  </si>
  <si>
    <t>PPR56_nad4M2C8R</t>
  </si>
  <si>
    <t>TAAAAAATGAAGAGATACCGTCTATACCTATATAAAAATTTATCTCTTGAGC</t>
  </si>
  <si>
    <t>PPR56_nad3conD_F</t>
  </si>
  <si>
    <t>cgcgccggcgggcggcgcggTGatttggaagtcaccttttcATTTCtt</t>
  </si>
  <si>
    <t>PPR56_nad3conD_R</t>
  </si>
  <si>
    <t>CGAAGAAATGAAAAGGTGACTTCCAAATCACCGCGCCGCCCGCCGG</t>
  </si>
  <si>
    <t>P563987413MCS1f</t>
  </si>
  <si>
    <t>cgcgccTGGCAGTGATTGAGAATCTGGAGAAGGCATCGACTCAGGAGtt</t>
  </si>
  <si>
    <t>P563987413MCS1r</t>
  </si>
  <si>
    <t>cgaaCTCCTGAGTCGATGCCTTCTCCAGATTCTCAATCACTGCCAgg</t>
  </si>
  <si>
    <t>PPR56270580MCS1f</t>
  </si>
  <si>
    <t>cgcgccCACCTCCGCTGCGGTGAAGATTGATGCTACCTACACGACCCtt</t>
  </si>
  <si>
    <t>PPR56270580MCS1r</t>
  </si>
  <si>
    <t>cgaaGGGTCGTGTAGGTAGCATCAATCTTCACCGCAGCGGAGGTGgg</t>
  </si>
  <si>
    <t>PPR56943491MCS1f</t>
  </si>
  <si>
    <t>cgcgccTGCATTTCTGCCACATATTGAAGACGGCACCATCACTTTTAtt</t>
  </si>
  <si>
    <t>PPR56943491MCS1r</t>
  </si>
  <si>
    <t>cgaaTAAAAGTGATGGTGCCGTCTTCAATATGTGGCAGAAATGCAgg</t>
  </si>
  <si>
    <t>P562258454MCS1f</t>
  </si>
  <si>
    <t>cgcgccACGCATTGCCCAACTGTCGCCAGATGTGCTTTTCTCTTTTTtt</t>
  </si>
  <si>
    <t>P562258454MCS1r</t>
  </si>
  <si>
    <t>cgaaAAAAAGAGAAAAGCACATCTGGCGACAGTTGGGCAATGCGTgg</t>
  </si>
  <si>
    <t>P563987413MCS2F</t>
  </si>
  <si>
    <t>ggccgcTGGCAGTGATTGAGAATCTGGAGAAGGCATCGACTCAGGAGttaat</t>
  </si>
  <si>
    <t>P563987413MCS2R</t>
  </si>
  <si>
    <t>taaCTCCTGAGTCGATGCCTTCTCCAGATTCTCAATCACTGCCAgc</t>
  </si>
  <si>
    <t>PPR56270580MCS2F</t>
  </si>
  <si>
    <t>ggccgcCACCTCCGCTGCGGTGAAGATTGATGCTACCTACACGACCCttaat</t>
  </si>
  <si>
    <t>PPR56270580MCS2R</t>
  </si>
  <si>
    <t>taaGGGTCGTGTAGGTAGCATCAATCTTCACCGCAGCGGAGGTGgc</t>
  </si>
  <si>
    <t>PPR5694391MCS2F</t>
  </si>
  <si>
    <t>ggccgcTGCATTTCTGCCACATATTGAAGACGGCACCATCACTTTTAttaat</t>
  </si>
  <si>
    <t>PPR5694391MCS2R</t>
  </si>
  <si>
    <t>taaTAAAAGTGATGGTGCCGTCTTCAATATGTGGCAGAAATGCAgc</t>
  </si>
  <si>
    <t>P562258454MCS2F</t>
  </si>
  <si>
    <t>ggccgcACGCATTGCCCAACTGTCGCCAGATGTGCTTTTCTCTTTTTttaat</t>
  </si>
  <si>
    <t>P562258454MCS2R</t>
  </si>
  <si>
    <t>taaAAAAAGAGAAAAGCACATCTGGCGACAGTTGGGCAATGCGTgc</t>
  </si>
  <si>
    <t>PPR56933272MCS1F</t>
  </si>
  <si>
    <t>cgcgccTGATTTAACGGATCAAAAACCGGAAGTCACCTTCCCTGATAtt</t>
  </si>
  <si>
    <t>PPR56933272MCS1R</t>
  </si>
  <si>
    <t>CGAATATCAGGGAAGGTGACTTCCGGTTTTTGATCCGTTAAATCAGG</t>
  </si>
  <si>
    <t>PPR56933272MCS2F</t>
  </si>
  <si>
    <t>ggccgcTGATTTAACGGATCAAAAACCGGAAGTCACCTTCCCTGATAttaat</t>
  </si>
  <si>
    <t>PPR56933272MCS2R</t>
  </si>
  <si>
    <t>TAATATCAGGGAAGGTGACTTCCGGTTTTTGATCCGTTAAATCAGC</t>
  </si>
  <si>
    <t>PPR56_E1GD_R</t>
  </si>
  <si>
    <t>PPR56_E1GD_F</t>
  </si>
  <si>
    <t>PPR56_nad4sgs_R</t>
  </si>
  <si>
    <t>PPR56_nad3sgs_R</t>
  </si>
  <si>
    <t>PPR56_E2VA_R</t>
  </si>
  <si>
    <t>PPR56_E2VA_F</t>
  </si>
  <si>
    <t>GGTAGCAGCATcTTTCGG</t>
  </si>
  <si>
    <t>CCGAAAgATGCTGCTACC</t>
  </si>
  <si>
    <t>AATGGCGCGCCaaaatgaagagatacc</t>
  </si>
  <si>
    <t>AATGGCGCGCCgaaatgaaaaggtgac</t>
  </si>
  <si>
    <t>GTCCTGGCTCCgcGCGAATCCCTC</t>
  </si>
  <si>
    <t>GAGGGATTCGCgcGGAGCCAGGAC</t>
  </si>
  <si>
    <t>56_nad3u-16c_F</t>
  </si>
  <si>
    <t>AAATTTATTTATTATATTTGatctggaagtcaccttttcATTTCGG</t>
  </si>
  <si>
    <t>56_nad3u-16c_R</t>
  </si>
  <si>
    <t>CGCGCCGAAATGAAAAGGTGACTTCCAGATCAAATATAATAAATAAATTT</t>
  </si>
  <si>
    <t>56_nad4a-16c_F</t>
  </si>
  <si>
    <t>AAATATCAATTTTTATATAGgtctagacggtatctcttcATTTTGG</t>
  </si>
  <si>
    <t>56_nad4a-16c_R</t>
  </si>
  <si>
    <t>CGCGCCAAAATGAAGAGATACCGTCTAGACCTATATAAAAATTGATATTT</t>
  </si>
  <si>
    <t>56_nad3u-16c_c-6u _F</t>
  </si>
  <si>
    <t>AAATTTATTTATTATATTTGatctggaagtcaTcttttcATTTCGG</t>
  </si>
  <si>
    <t>56_nad3u-16c_c-6u _R</t>
  </si>
  <si>
    <t>CGCGCCGAAATGAAAAGATGACTTCCAGATCAAATATAATAAATAAATTT</t>
  </si>
  <si>
    <t>PPR56_4allTran+3_F1</t>
  </si>
  <si>
    <t>AAATGCTGGCCCCCGCGCGAACGCGAGTA</t>
  </si>
  <si>
    <t>PPR56_4allTran+3_F2</t>
  </si>
  <si>
    <t>ACGCACTCCTGCCCCTTATTTATTATA</t>
  </si>
  <si>
    <t>PPR56_4allTran+3_R1</t>
  </si>
  <si>
    <t>GCGTTCGCGCGGGGGCCAGCATTT</t>
  </si>
  <si>
    <t>PPR56_4allTran+3_R2</t>
  </si>
  <si>
    <t>TAAATAAGGGGCAGGAGTGCGTT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0"/>
      <color indexed="63"/>
      <name val="Arial"/>
      <family val="2"/>
    </font>
    <font>
      <sz val="10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name val="Calibri"/>
      <family val="2"/>
    </font>
    <font>
      <sz val="11"/>
      <name val="等线"/>
      <family val="2"/>
      <charset val="134"/>
      <scheme val="minor"/>
    </font>
    <font>
      <sz val="1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7" fillId="0" borderId="0"/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0" fontId="5" fillId="0" borderId="0" xfId="1" applyAlignment="1">
      <alignment wrapText="1"/>
    </xf>
    <xf numFmtId="0" fontId="6" fillId="0" borderId="0" xfId="0" applyFont="1" applyAlignment="1"/>
    <xf numFmtId="0" fontId="7" fillId="0" borderId="0" xfId="2" applyAlignment="1">
      <alignment vertical="center"/>
    </xf>
    <xf numFmtId="0" fontId="10" fillId="0" borderId="0" xfId="0" applyFont="1" applyAlignment="1"/>
    <xf numFmtId="0" fontId="10" fillId="0" borderId="0" xfId="0" applyFont="1">
      <alignment vertical="center"/>
    </xf>
    <xf numFmtId="0" fontId="11" fillId="0" borderId="0" xfId="2" applyFont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5" fillId="0" borderId="0" xfId="1" applyAlignment="1">
      <alignment vertical="center" wrapText="1"/>
    </xf>
    <xf numFmtId="0" fontId="5" fillId="0" borderId="0" xfId="1" applyAlignment="1">
      <alignment horizontal="left" wrapText="1"/>
    </xf>
    <xf numFmtId="0" fontId="2" fillId="0" borderId="0" xfId="0" applyFont="1" applyAlignment="1">
      <alignment vertical="center" wrapText="1"/>
    </xf>
    <xf numFmtId="0" fontId="7" fillId="0" borderId="0" xfId="2" applyAlignment="1">
      <alignment vertical="center" wrapText="1"/>
    </xf>
    <xf numFmtId="0" fontId="7" fillId="0" borderId="0" xfId="2" applyAlignment="1">
      <alignment wrapText="1"/>
    </xf>
    <xf numFmtId="0" fontId="2" fillId="0" borderId="0" xfId="0" applyFont="1" applyAlignment="1"/>
  </cellXfs>
  <cellStyles count="3">
    <cellStyle name="Standard 2" xfId="2" xr:uid="{1E7BCEB9-77D7-4154-A364-F21008EEF5B1}"/>
    <cellStyle name="Standard_Tabelle1" xfId="1" xr:uid="{CA833088-5846-49FC-AFD8-11322F101381}"/>
    <cellStyle name="常规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1440</xdr:rowOff>
    </xdr:from>
    <xdr:to>
      <xdr:col>3</xdr:col>
      <xdr:colOff>5204460</xdr:colOff>
      <xdr:row>2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CFF642CF-124A-4116-B405-24C91A7FD8BD}"/>
            </a:ext>
          </a:extLst>
        </xdr:cNvPr>
        <xdr:cNvSpPr txBox="1"/>
      </xdr:nvSpPr>
      <xdr:spPr>
        <a:xfrm>
          <a:off x="0" y="91440"/>
          <a:ext cx="128473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ts val="11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3: Oligonucleotides.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ligonucleotides used in this study. All oligonucleotides were synthesized by IDT (Integrated DNA technologies Europe, BVBA, Leuven, Belgium).</a:t>
          </a:r>
          <a:endParaRPr lang="zh-CN" altLang="zh-CN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2CDD9-1DC2-4617-B056-27F23105511B}">
  <dimension ref="A4:H294"/>
  <sheetViews>
    <sheetView tabSelected="1" workbookViewId="0">
      <selection activeCell="B234" sqref="B234"/>
    </sheetView>
  </sheetViews>
  <sheetFormatPr defaultColWidth="9.109375" defaultRowHeight="13.8"/>
  <cols>
    <col min="2" max="2" width="21.33203125" customWidth="1"/>
    <col min="3" max="3" width="81.33203125" style="9" customWidth="1"/>
    <col min="4" max="4" width="79.6640625" customWidth="1"/>
  </cols>
  <sheetData>
    <row r="4" spans="1:8" ht="14.4">
      <c r="A4" s="1" t="s">
        <v>0</v>
      </c>
      <c r="B4" s="1" t="s">
        <v>1</v>
      </c>
      <c r="C4" s="11" t="s">
        <v>2</v>
      </c>
      <c r="D4" s="1" t="s">
        <v>3</v>
      </c>
    </row>
    <row r="5" spans="1:8" ht="14.4">
      <c r="A5" s="2">
        <v>438</v>
      </c>
      <c r="B5" s="2" t="s">
        <v>486</v>
      </c>
      <c r="C5" s="3" t="s">
        <v>487</v>
      </c>
      <c r="D5" s="2" t="s">
        <v>488</v>
      </c>
      <c r="H5" s="2"/>
    </row>
    <row r="6" spans="1:8" ht="14.4">
      <c r="A6" s="2">
        <v>1002</v>
      </c>
      <c r="B6" s="2" t="s">
        <v>5</v>
      </c>
      <c r="C6" s="3" t="s">
        <v>6</v>
      </c>
      <c r="D6" s="2" t="s">
        <v>4</v>
      </c>
      <c r="H6" s="2"/>
    </row>
    <row r="7" spans="1:8" ht="14.4">
      <c r="A7" s="2"/>
      <c r="B7" s="2"/>
      <c r="C7" s="3"/>
      <c r="D7" s="2"/>
      <c r="H7" s="2"/>
    </row>
    <row r="8" spans="1:8" ht="14.4">
      <c r="A8" s="2">
        <v>1275</v>
      </c>
      <c r="B8" s="2" t="s">
        <v>135</v>
      </c>
      <c r="C8" s="3" t="s">
        <v>136</v>
      </c>
      <c r="D8" s="2" t="s">
        <v>139</v>
      </c>
    </row>
    <row r="9" spans="1:8" ht="14.4">
      <c r="A9" s="2">
        <v>1276</v>
      </c>
      <c r="B9" s="2" t="s">
        <v>137</v>
      </c>
      <c r="C9" s="3" t="s">
        <v>138</v>
      </c>
      <c r="D9" s="2" t="s">
        <v>139</v>
      </c>
    </row>
    <row r="10" spans="1:8" ht="14.4">
      <c r="A10" s="2"/>
      <c r="B10" s="2"/>
      <c r="C10" s="3"/>
      <c r="D10" s="2"/>
    </row>
    <row r="11" spans="1:8" ht="14.4">
      <c r="A11" s="6">
        <v>1101</v>
      </c>
      <c r="B11" s="6" t="s">
        <v>7</v>
      </c>
      <c r="C11" s="3" t="s">
        <v>8</v>
      </c>
      <c r="D11" t="s">
        <v>489</v>
      </c>
      <c r="H11" s="2"/>
    </row>
    <row r="12" spans="1:8" ht="14.4">
      <c r="A12" s="6">
        <v>1102</v>
      </c>
      <c r="B12" s="6" t="s">
        <v>9</v>
      </c>
      <c r="C12" s="3" t="s">
        <v>10</v>
      </c>
      <c r="D12" t="s">
        <v>489</v>
      </c>
      <c r="H12" s="2"/>
    </row>
    <row r="13" spans="1:8" ht="14.4">
      <c r="A13" s="2">
        <v>1153</v>
      </c>
      <c r="B13" s="2" t="s">
        <v>11</v>
      </c>
      <c r="C13" s="3" t="s">
        <v>12</v>
      </c>
      <c r="D13" t="s">
        <v>489</v>
      </c>
      <c r="H13" s="2"/>
    </row>
    <row r="14" spans="1:8" ht="14.4">
      <c r="A14" s="2">
        <v>1154</v>
      </c>
      <c r="B14" s="2" t="s">
        <v>13</v>
      </c>
      <c r="C14" s="3" t="s">
        <v>14</v>
      </c>
      <c r="D14" t="s">
        <v>489</v>
      </c>
      <c r="H14" s="2"/>
    </row>
    <row r="15" spans="1:8" ht="14.4">
      <c r="A15" s="2">
        <v>1155</v>
      </c>
      <c r="B15" s="2" t="s">
        <v>15</v>
      </c>
      <c r="C15" s="3" t="s">
        <v>16</v>
      </c>
      <c r="D15" t="s">
        <v>489</v>
      </c>
      <c r="H15" s="2"/>
    </row>
    <row r="16" spans="1:8" ht="14.4">
      <c r="A16" s="2">
        <v>1156</v>
      </c>
      <c r="B16" s="2" t="s">
        <v>17</v>
      </c>
      <c r="C16" s="3" t="s">
        <v>18</v>
      </c>
      <c r="D16" t="s">
        <v>489</v>
      </c>
      <c r="H16" s="2"/>
    </row>
    <row r="17" spans="1:8" ht="14.4">
      <c r="A17" s="2">
        <v>1193</v>
      </c>
      <c r="B17" s="2" t="s">
        <v>19</v>
      </c>
      <c r="C17" s="3" t="s">
        <v>20</v>
      </c>
      <c r="D17" t="s">
        <v>489</v>
      </c>
      <c r="H17" s="2"/>
    </row>
    <row r="18" spans="1:8" ht="14.4">
      <c r="A18" s="2">
        <v>1194</v>
      </c>
      <c r="B18" s="2" t="s">
        <v>21</v>
      </c>
      <c r="C18" s="3" t="s">
        <v>22</v>
      </c>
      <c r="D18" t="s">
        <v>489</v>
      </c>
      <c r="H18" s="2"/>
    </row>
    <row r="19" spans="1:8" ht="14.4">
      <c r="A19" s="2">
        <v>1195</v>
      </c>
      <c r="B19" s="2" t="s">
        <v>23</v>
      </c>
      <c r="C19" s="3" t="s">
        <v>24</v>
      </c>
      <c r="D19" t="s">
        <v>489</v>
      </c>
      <c r="H19" s="2"/>
    </row>
    <row r="20" spans="1:8" ht="14.4">
      <c r="A20" s="2">
        <v>1196</v>
      </c>
      <c r="B20" s="2" t="s">
        <v>25</v>
      </c>
      <c r="C20" s="3" t="s">
        <v>26</v>
      </c>
      <c r="D20" t="s">
        <v>489</v>
      </c>
      <c r="H20" s="2"/>
    </row>
    <row r="21" spans="1:8" ht="14.4">
      <c r="A21" s="2">
        <v>1197</v>
      </c>
      <c r="B21" s="2" t="s">
        <v>27</v>
      </c>
      <c r="C21" s="3" t="s">
        <v>28</v>
      </c>
      <c r="D21" t="s">
        <v>489</v>
      </c>
      <c r="H21" s="2"/>
    </row>
    <row r="22" spans="1:8" ht="14.4">
      <c r="A22" s="2">
        <v>1198</v>
      </c>
      <c r="B22" s="2" t="s">
        <v>29</v>
      </c>
      <c r="C22" s="3" t="s">
        <v>30</v>
      </c>
      <c r="D22" t="s">
        <v>489</v>
      </c>
      <c r="H22" s="2"/>
    </row>
    <row r="23" spans="1:8" ht="14.4">
      <c r="A23" s="2">
        <v>1199</v>
      </c>
      <c r="B23" s="2" t="s">
        <v>31</v>
      </c>
      <c r="C23" s="3" t="s">
        <v>32</v>
      </c>
      <c r="D23" t="s">
        <v>489</v>
      </c>
      <c r="H23" s="2"/>
    </row>
    <row r="24" spans="1:8" ht="14.4">
      <c r="A24" s="2">
        <v>1200</v>
      </c>
      <c r="B24" s="2" t="s">
        <v>33</v>
      </c>
      <c r="C24" s="3" t="s">
        <v>34</v>
      </c>
      <c r="D24" t="s">
        <v>489</v>
      </c>
      <c r="H24" s="2"/>
    </row>
    <row r="25" spans="1:8" ht="14.4">
      <c r="A25" s="2">
        <v>1201</v>
      </c>
      <c r="B25" s="2" t="s">
        <v>35</v>
      </c>
      <c r="C25" s="3" t="s">
        <v>36</v>
      </c>
      <c r="D25" t="s">
        <v>489</v>
      </c>
      <c r="H25" s="2"/>
    </row>
    <row r="26" spans="1:8" ht="14.4">
      <c r="A26" s="2">
        <v>1202</v>
      </c>
      <c r="B26" s="2" t="s">
        <v>37</v>
      </c>
      <c r="C26" s="3" t="s">
        <v>38</v>
      </c>
      <c r="D26" t="s">
        <v>489</v>
      </c>
      <c r="H26" s="2"/>
    </row>
    <row r="27" spans="1:8" ht="14.4">
      <c r="A27" s="2">
        <v>1203</v>
      </c>
      <c r="B27" s="2" t="s">
        <v>39</v>
      </c>
      <c r="C27" s="3" t="s">
        <v>40</v>
      </c>
      <c r="D27" t="s">
        <v>489</v>
      </c>
    </row>
    <row r="28" spans="1:8" ht="14.4">
      <c r="A28" s="2">
        <v>1204</v>
      </c>
      <c r="B28" s="2" t="s">
        <v>41</v>
      </c>
      <c r="C28" s="3" t="s">
        <v>42</v>
      </c>
      <c r="D28" t="s">
        <v>489</v>
      </c>
    </row>
    <row r="29" spans="1:8" ht="14.4">
      <c r="A29" s="2">
        <v>1205</v>
      </c>
      <c r="B29" s="2" t="s">
        <v>43</v>
      </c>
      <c r="C29" s="3" t="s">
        <v>44</v>
      </c>
      <c r="D29" t="s">
        <v>489</v>
      </c>
    </row>
    <row r="30" spans="1:8" ht="14.4">
      <c r="A30" s="2">
        <v>1206</v>
      </c>
      <c r="B30" s="2" t="s">
        <v>45</v>
      </c>
      <c r="C30" s="3" t="s">
        <v>46</v>
      </c>
      <c r="D30" t="s">
        <v>489</v>
      </c>
    </row>
    <row r="31" spans="1:8" ht="14.4">
      <c r="A31" s="2">
        <v>1207</v>
      </c>
      <c r="B31" s="2" t="s">
        <v>47</v>
      </c>
      <c r="C31" s="12" t="s">
        <v>48</v>
      </c>
      <c r="D31" t="s">
        <v>489</v>
      </c>
    </row>
    <row r="32" spans="1:8" ht="14.4">
      <c r="A32" s="2">
        <v>1208</v>
      </c>
      <c r="B32" s="2" t="s">
        <v>49</v>
      </c>
      <c r="C32" s="12" t="s">
        <v>50</v>
      </c>
      <c r="D32" t="s">
        <v>489</v>
      </c>
    </row>
    <row r="33" spans="1:4" ht="14.4">
      <c r="A33" s="2">
        <v>1209</v>
      </c>
      <c r="B33" s="2" t="s">
        <v>51</v>
      </c>
      <c r="C33" s="3" t="s">
        <v>52</v>
      </c>
      <c r="D33" t="s">
        <v>489</v>
      </c>
    </row>
    <row r="34" spans="1:4" ht="14.4">
      <c r="A34" s="2">
        <v>1210</v>
      </c>
      <c r="B34" s="2" t="s">
        <v>53</v>
      </c>
      <c r="C34" s="3" t="s">
        <v>54</v>
      </c>
      <c r="D34" t="s">
        <v>489</v>
      </c>
    </row>
    <row r="35" spans="1:4" ht="14.4">
      <c r="A35" s="2">
        <v>1211</v>
      </c>
      <c r="B35" s="2" t="s">
        <v>55</v>
      </c>
      <c r="C35" s="3" t="s">
        <v>56</v>
      </c>
      <c r="D35" t="s">
        <v>489</v>
      </c>
    </row>
    <row r="36" spans="1:4" ht="14.4">
      <c r="A36" s="2">
        <v>1212</v>
      </c>
      <c r="B36" s="2" t="s">
        <v>57</v>
      </c>
      <c r="C36" s="3" t="s">
        <v>58</v>
      </c>
      <c r="D36" t="s">
        <v>489</v>
      </c>
    </row>
    <row r="37" spans="1:4" ht="14.4">
      <c r="A37" s="2">
        <v>1213</v>
      </c>
      <c r="B37" s="2" t="s">
        <v>59</v>
      </c>
      <c r="C37" s="3" t="s">
        <v>60</v>
      </c>
      <c r="D37" t="s">
        <v>489</v>
      </c>
    </row>
    <row r="38" spans="1:4" ht="14.4">
      <c r="A38" s="2">
        <v>1214</v>
      </c>
      <c r="B38" s="2" t="s">
        <v>61</v>
      </c>
      <c r="C38" s="3" t="s">
        <v>62</v>
      </c>
      <c r="D38" t="s">
        <v>489</v>
      </c>
    </row>
    <row r="39" spans="1:4" ht="14.4">
      <c r="A39" s="2">
        <v>1215</v>
      </c>
      <c r="B39" s="2" t="s">
        <v>63</v>
      </c>
      <c r="C39" s="3" t="s">
        <v>64</v>
      </c>
      <c r="D39" t="s">
        <v>489</v>
      </c>
    </row>
    <row r="40" spans="1:4" ht="14.4">
      <c r="A40" s="2">
        <v>1216</v>
      </c>
      <c r="B40" s="2" t="s">
        <v>65</v>
      </c>
      <c r="C40" s="3" t="s">
        <v>66</v>
      </c>
      <c r="D40" t="s">
        <v>489</v>
      </c>
    </row>
    <row r="41" spans="1:4" ht="14.4">
      <c r="A41" s="2">
        <v>1217</v>
      </c>
      <c r="B41" s="2" t="s">
        <v>67</v>
      </c>
      <c r="C41" s="3" t="s">
        <v>68</v>
      </c>
      <c r="D41" t="s">
        <v>489</v>
      </c>
    </row>
    <row r="42" spans="1:4" ht="14.4">
      <c r="A42" s="2">
        <v>1218</v>
      </c>
      <c r="B42" s="2" t="s">
        <v>69</v>
      </c>
      <c r="C42" s="3" t="s">
        <v>70</v>
      </c>
      <c r="D42" t="s">
        <v>489</v>
      </c>
    </row>
    <row r="43" spans="1:4" ht="14.4">
      <c r="A43" s="2">
        <v>1241</v>
      </c>
      <c r="B43" s="2" t="s">
        <v>71</v>
      </c>
      <c r="C43" s="3" t="s">
        <v>72</v>
      </c>
      <c r="D43" t="s">
        <v>489</v>
      </c>
    </row>
    <row r="44" spans="1:4" ht="14.4">
      <c r="A44" s="2">
        <v>1242</v>
      </c>
      <c r="B44" s="2" t="s">
        <v>73</v>
      </c>
      <c r="C44" s="3" t="s">
        <v>74</v>
      </c>
      <c r="D44" t="s">
        <v>489</v>
      </c>
    </row>
    <row r="45" spans="1:4" ht="14.4">
      <c r="A45" s="2">
        <v>1243</v>
      </c>
      <c r="B45" s="2" t="s">
        <v>75</v>
      </c>
      <c r="C45" s="3" t="s">
        <v>76</v>
      </c>
      <c r="D45" t="s">
        <v>489</v>
      </c>
    </row>
    <row r="46" spans="1:4" ht="14.4">
      <c r="A46" s="2">
        <v>1244</v>
      </c>
      <c r="B46" s="2" t="s">
        <v>77</v>
      </c>
      <c r="C46" s="3" t="s">
        <v>78</v>
      </c>
      <c r="D46" t="s">
        <v>489</v>
      </c>
    </row>
    <row r="47" spans="1:4" ht="14.4">
      <c r="A47" s="2">
        <v>1245</v>
      </c>
      <c r="B47" s="2" t="s">
        <v>79</v>
      </c>
      <c r="C47" s="3" t="s">
        <v>80</v>
      </c>
      <c r="D47" t="s">
        <v>489</v>
      </c>
    </row>
    <row r="48" spans="1:4" ht="14.4">
      <c r="A48" s="2">
        <v>1246</v>
      </c>
      <c r="B48" s="2" t="s">
        <v>81</v>
      </c>
      <c r="C48" s="3" t="s">
        <v>82</v>
      </c>
      <c r="D48" t="s">
        <v>489</v>
      </c>
    </row>
    <row r="49" spans="1:4" ht="14.4">
      <c r="A49" s="2">
        <v>1247</v>
      </c>
      <c r="B49" s="2" t="s">
        <v>83</v>
      </c>
      <c r="C49" s="3" t="s">
        <v>84</v>
      </c>
      <c r="D49" t="s">
        <v>489</v>
      </c>
    </row>
    <row r="50" spans="1:4" ht="14.4">
      <c r="A50" s="2">
        <v>1248</v>
      </c>
      <c r="B50" s="2" t="s">
        <v>85</v>
      </c>
      <c r="C50" s="3" t="s">
        <v>86</v>
      </c>
      <c r="D50" t="s">
        <v>489</v>
      </c>
    </row>
    <row r="51" spans="1:4" ht="14.4">
      <c r="A51" s="2">
        <v>1249</v>
      </c>
      <c r="B51" s="2" t="s">
        <v>87</v>
      </c>
      <c r="C51" s="3" t="s">
        <v>88</v>
      </c>
      <c r="D51" t="s">
        <v>489</v>
      </c>
    </row>
    <row r="52" spans="1:4" ht="14.4">
      <c r="A52" s="2">
        <v>1250</v>
      </c>
      <c r="B52" s="2" t="s">
        <v>89</v>
      </c>
      <c r="C52" s="3" t="s">
        <v>90</v>
      </c>
      <c r="D52" t="s">
        <v>489</v>
      </c>
    </row>
    <row r="53" spans="1:4" ht="14.4">
      <c r="A53" s="2">
        <v>1251</v>
      </c>
      <c r="B53" s="2" t="s">
        <v>91</v>
      </c>
      <c r="C53" s="3" t="s">
        <v>92</v>
      </c>
      <c r="D53" t="s">
        <v>489</v>
      </c>
    </row>
    <row r="54" spans="1:4" ht="14.4">
      <c r="A54" s="2">
        <v>1252</v>
      </c>
      <c r="B54" s="2" t="s">
        <v>93</v>
      </c>
      <c r="C54" s="3" t="s">
        <v>94</v>
      </c>
      <c r="D54" t="s">
        <v>489</v>
      </c>
    </row>
    <row r="55" spans="1:4" ht="14.4">
      <c r="A55" s="2">
        <v>1253</v>
      </c>
      <c r="B55" s="2" t="s">
        <v>95</v>
      </c>
      <c r="C55" s="3" t="s">
        <v>96</v>
      </c>
      <c r="D55" t="s">
        <v>489</v>
      </c>
    </row>
    <row r="56" spans="1:4" ht="14.4">
      <c r="A56" s="2">
        <v>1254</v>
      </c>
      <c r="B56" s="2" t="s">
        <v>97</v>
      </c>
      <c r="C56" s="3" t="s">
        <v>98</v>
      </c>
      <c r="D56" t="s">
        <v>489</v>
      </c>
    </row>
    <row r="57" spans="1:4" ht="14.4">
      <c r="A57" s="2">
        <v>1301</v>
      </c>
      <c r="B57" s="2" t="s">
        <v>152</v>
      </c>
      <c r="C57" s="3" t="s">
        <v>153</v>
      </c>
      <c r="D57" t="s">
        <v>489</v>
      </c>
    </row>
    <row r="58" spans="1:4" ht="14.4">
      <c r="A58" s="2">
        <v>1302</v>
      </c>
      <c r="B58" s="2" t="s">
        <v>154</v>
      </c>
      <c r="C58" s="3" t="s">
        <v>155</v>
      </c>
      <c r="D58" t="s">
        <v>489</v>
      </c>
    </row>
    <row r="59" spans="1:4" ht="14.4">
      <c r="A59" s="2">
        <v>1410</v>
      </c>
      <c r="B59" s="2" t="s">
        <v>156</v>
      </c>
      <c r="C59" s="13" t="s">
        <v>157</v>
      </c>
      <c r="D59" t="s">
        <v>489</v>
      </c>
    </row>
    <row r="60" spans="1:4" ht="14.4">
      <c r="A60" s="2">
        <v>1411</v>
      </c>
      <c r="B60" s="2" t="s">
        <v>158</v>
      </c>
      <c r="C60" s="13" t="s">
        <v>159</v>
      </c>
      <c r="D60" t="s">
        <v>489</v>
      </c>
    </row>
    <row r="61" spans="1:4" ht="14.4">
      <c r="A61" s="2">
        <v>1412</v>
      </c>
      <c r="B61" s="2" t="s">
        <v>160</v>
      </c>
      <c r="C61" s="13" t="s">
        <v>161</v>
      </c>
      <c r="D61" t="s">
        <v>489</v>
      </c>
    </row>
    <row r="62" spans="1:4" ht="14.4">
      <c r="A62" s="2">
        <v>1413</v>
      </c>
      <c r="B62" s="2" t="s">
        <v>162</v>
      </c>
      <c r="C62" s="13" t="s">
        <v>163</v>
      </c>
      <c r="D62" t="s">
        <v>489</v>
      </c>
    </row>
    <row r="63" spans="1:4" ht="14.4">
      <c r="A63" s="2">
        <v>1416</v>
      </c>
      <c r="B63" s="2" t="s">
        <v>164</v>
      </c>
      <c r="C63" s="3" t="s">
        <v>165</v>
      </c>
      <c r="D63" t="s">
        <v>489</v>
      </c>
    </row>
    <row r="64" spans="1:4" ht="14.4">
      <c r="A64" s="2">
        <v>1417</v>
      </c>
      <c r="B64" s="2" t="s">
        <v>166</v>
      </c>
      <c r="C64" s="3" t="s">
        <v>167</v>
      </c>
      <c r="D64" t="s">
        <v>489</v>
      </c>
    </row>
    <row r="65" spans="1:4" ht="14.4">
      <c r="A65" s="2">
        <v>1418</v>
      </c>
      <c r="B65" s="2" t="s">
        <v>168</v>
      </c>
      <c r="C65" s="3" t="s">
        <v>169</v>
      </c>
      <c r="D65" t="s">
        <v>489</v>
      </c>
    </row>
    <row r="66" spans="1:4" ht="14.4">
      <c r="A66" s="2">
        <v>1419</v>
      </c>
      <c r="B66" s="2" t="s">
        <v>170</v>
      </c>
      <c r="C66" s="3" t="s">
        <v>171</v>
      </c>
      <c r="D66" t="s">
        <v>489</v>
      </c>
    </row>
    <row r="67" spans="1:4" ht="14.4">
      <c r="A67" s="2">
        <v>1420</v>
      </c>
      <c r="B67" s="2" t="s">
        <v>172</v>
      </c>
      <c r="C67" s="3" t="s">
        <v>173</v>
      </c>
      <c r="D67" t="s">
        <v>489</v>
      </c>
    </row>
    <row r="68" spans="1:4" ht="14.4">
      <c r="A68" s="2">
        <v>1421</v>
      </c>
      <c r="B68" s="2" t="s">
        <v>174</v>
      </c>
      <c r="C68" s="3" t="s">
        <v>175</v>
      </c>
      <c r="D68" t="s">
        <v>489</v>
      </c>
    </row>
    <row r="69" spans="1:4" ht="14.4">
      <c r="A69" s="2">
        <v>1422</v>
      </c>
      <c r="B69" s="2" t="s">
        <v>176</v>
      </c>
      <c r="C69" s="3" t="s">
        <v>177</v>
      </c>
      <c r="D69" t="s">
        <v>489</v>
      </c>
    </row>
    <row r="70" spans="1:4" ht="14.4">
      <c r="A70" s="2">
        <v>1423</v>
      </c>
      <c r="B70" s="2" t="s">
        <v>178</v>
      </c>
      <c r="C70" s="3" t="s">
        <v>179</v>
      </c>
      <c r="D70" t="s">
        <v>489</v>
      </c>
    </row>
    <row r="71" spans="1:4" ht="14.4">
      <c r="A71" s="2">
        <v>1424</v>
      </c>
      <c r="B71" s="2" t="s">
        <v>180</v>
      </c>
      <c r="C71" s="3" t="s">
        <v>181</v>
      </c>
      <c r="D71" t="s">
        <v>489</v>
      </c>
    </row>
    <row r="72" spans="1:4" ht="14.4">
      <c r="A72" s="2">
        <v>1425</v>
      </c>
      <c r="B72" s="2" t="s">
        <v>182</v>
      </c>
      <c r="C72" s="3" t="s">
        <v>183</v>
      </c>
      <c r="D72" t="s">
        <v>489</v>
      </c>
    </row>
    <row r="73" spans="1:4" ht="14.4">
      <c r="A73" s="2">
        <v>1430</v>
      </c>
      <c r="B73" s="2" t="s">
        <v>184</v>
      </c>
      <c r="C73" s="3" t="s">
        <v>185</v>
      </c>
      <c r="D73" t="s">
        <v>489</v>
      </c>
    </row>
    <row r="74" spans="1:4" ht="14.4">
      <c r="A74" s="2">
        <v>1431</v>
      </c>
      <c r="B74" s="2" t="s">
        <v>186</v>
      </c>
      <c r="C74" s="3" t="s">
        <v>187</v>
      </c>
      <c r="D74" t="s">
        <v>489</v>
      </c>
    </row>
    <row r="75" spans="1:4" ht="14.4">
      <c r="A75" s="2">
        <v>1432</v>
      </c>
      <c r="B75" s="2" t="s">
        <v>188</v>
      </c>
      <c r="C75" s="3" t="s">
        <v>189</v>
      </c>
      <c r="D75" t="s">
        <v>489</v>
      </c>
    </row>
    <row r="76" spans="1:4" ht="14.4">
      <c r="A76" s="2">
        <v>1433</v>
      </c>
      <c r="B76" s="2" t="s">
        <v>190</v>
      </c>
      <c r="C76" s="3" t="s">
        <v>191</v>
      </c>
      <c r="D76" t="s">
        <v>489</v>
      </c>
    </row>
    <row r="77" spans="1:4" ht="14.4">
      <c r="A77" s="2">
        <v>1449</v>
      </c>
      <c r="B77" s="2" t="s">
        <v>200</v>
      </c>
      <c r="C77" s="3" t="s">
        <v>201</v>
      </c>
      <c r="D77" t="s">
        <v>489</v>
      </c>
    </row>
    <row r="78" spans="1:4" ht="14.4">
      <c r="A78" s="2">
        <v>1450</v>
      </c>
      <c r="B78" s="2" t="s">
        <v>202</v>
      </c>
      <c r="C78" s="3" t="s">
        <v>203</v>
      </c>
      <c r="D78" t="s">
        <v>489</v>
      </c>
    </row>
    <row r="79" spans="1:4" ht="14.4">
      <c r="A79" s="2">
        <v>1451</v>
      </c>
      <c r="B79" s="2" t="s">
        <v>204</v>
      </c>
      <c r="C79" s="3" t="s">
        <v>205</v>
      </c>
      <c r="D79" t="s">
        <v>489</v>
      </c>
    </row>
    <row r="80" spans="1:4" ht="14.4">
      <c r="A80" s="2">
        <v>1452</v>
      </c>
      <c r="B80" s="2" t="s">
        <v>206</v>
      </c>
      <c r="C80" s="3" t="s">
        <v>207</v>
      </c>
      <c r="D80" t="s">
        <v>489</v>
      </c>
    </row>
    <row r="81" spans="1:4" ht="14.4">
      <c r="A81" s="2">
        <v>1465</v>
      </c>
      <c r="B81" t="s">
        <v>496</v>
      </c>
      <c r="C81" s="12" t="s">
        <v>497</v>
      </c>
      <c r="D81" t="s">
        <v>489</v>
      </c>
    </row>
    <row r="82" spans="1:4" ht="14.4">
      <c r="A82" s="2">
        <v>1466</v>
      </c>
      <c r="B82" t="s">
        <v>498</v>
      </c>
      <c r="C82" s="12" t="s">
        <v>499</v>
      </c>
      <c r="D82" t="s">
        <v>489</v>
      </c>
    </row>
    <row r="83" spans="1:4" ht="14.4">
      <c r="A83" s="2">
        <v>1621</v>
      </c>
      <c r="B83" t="s">
        <v>346</v>
      </c>
      <c r="C83" s="3" t="s">
        <v>347</v>
      </c>
      <c r="D83" t="s">
        <v>489</v>
      </c>
    </row>
    <row r="84" spans="1:4" ht="14.4">
      <c r="A84" s="2">
        <v>1622</v>
      </c>
      <c r="B84" t="s">
        <v>348</v>
      </c>
      <c r="C84" s="3" t="s">
        <v>349</v>
      </c>
      <c r="D84" t="s">
        <v>489</v>
      </c>
    </row>
    <row r="85" spans="1:4" ht="14.4">
      <c r="A85" s="2">
        <v>1455</v>
      </c>
      <c r="B85" s="2" t="s">
        <v>208</v>
      </c>
      <c r="C85" s="3" t="s">
        <v>209</v>
      </c>
      <c r="D85" t="s">
        <v>489</v>
      </c>
    </row>
    <row r="86" spans="1:4" ht="14.4">
      <c r="A86" s="2">
        <v>1456</v>
      </c>
      <c r="B86" s="2" t="s">
        <v>210</v>
      </c>
      <c r="C86" s="3" t="s">
        <v>211</v>
      </c>
      <c r="D86" t="s">
        <v>489</v>
      </c>
    </row>
    <row r="87" spans="1:4" ht="14.4">
      <c r="A87" s="2">
        <v>1459</v>
      </c>
      <c r="B87" s="2" t="s">
        <v>212</v>
      </c>
      <c r="C87" s="3" t="s">
        <v>213</v>
      </c>
      <c r="D87" t="s">
        <v>489</v>
      </c>
    </row>
    <row r="88" spans="1:4" ht="14.4">
      <c r="A88" s="2">
        <v>1460</v>
      </c>
      <c r="B88" s="2" t="s">
        <v>214</v>
      </c>
      <c r="C88" s="3" t="s">
        <v>215</v>
      </c>
      <c r="D88" t="s">
        <v>489</v>
      </c>
    </row>
    <row r="89" spans="1:4" ht="14.4">
      <c r="A89" s="2">
        <v>1461</v>
      </c>
      <c r="B89" s="2" t="s">
        <v>216</v>
      </c>
      <c r="C89" s="3" t="s">
        <v>217</v>
      </c>
      <c r="D89" t="s">
        <v>489</v>
      </c>
    </row>
    <row r="90" spans="1:4" ht="14.4">
      <c r="A90" s="2">
        <v>1462</v>
      </c>
      <c r="B90" s="2" t="s">
        <v>218</v>
      </c>
      <c r="C90" s="3" t="s">
        <v>219</v>
      </c>
      <c r="D90" t="s">
        <v>489</v>
      </c>
    </row>
    <row r="91" spans="1:4" ht="14.4">
      <c r="A91" s="2">
        <v>1463</v>
      </c>
      <c r="B91" s="2" t="s">
        <v>220</v>
      </c>
      <c r="C91" s="3" t="s">
        <v>221</v>
      </c>
      <c r="D91" t="s">
        <v>489</v>
      </c>
    </row>
    <row r="92" spans="1:4" ht="14.4">
      <c r="A92" s="2">
        <v>1464</v>
      </c>
      <c r="B92" s="2" t="s">
        <v>222</v>
      </c>
      <c r="C92" s="3" t="s">
        <v>223</v>
      </c>
      <c r="D92" t="s">
        <v>489</v>
      </c>
    </row>
    <row r="93" spans="1:4" ht="14.4">
      <c r="A93" s="2">
        <v>1469</v>
      </c>
      <c r="B93" t="s">
        <v>224</v>
      </c>
      <c r="C93" s="12" t="s">
        <v>225</v>
      </c>
      <c r="D93" t="s">
        <v>489</v>
      </c>
    </row>
    <row r="94" spans="1:4" ht="14.4">
      <c r="A94" s="2">
        <v>1470</v>
      </c>
      <c r="B94" t="s">
        <v>226</v>
      </c>
      <c r="C94" s="12" t="s">
        <v>227</v>
      </c>
      <c r="D94" t="s">
        <v>489</v>
      </c>
    </row>
    <row r="95" spans="1:4" ht="14.4">
      <c r="A95" s="2">
        <v>1471</v>
      </c>
      <c r="B95" t="s">
        <v>228</v>
      </c>
      <c r="C95" s="12" t="s">
        <v>229</v>
      </c>
      <c r="D95" t="s">
        <v>489</v>
      </c>
    </row>
    <row r="96" spans="1:4" ht="14.4">
      <c r="A96" s="2">
        <v>1472</v>
      </c>
      <c r="B96" t="s">
        <v>230</v>
      </c>
      <c r="C96" s="12" t="s">
        <v>231</v>
      </c>
      <c r="D96" t="s">
        <v>489</v>
      </c>
    </row>
    <row r="97" spans="1:4" ht="14.4">
      <c r="A97" s="2">
        <v>1473</v>
      </c>
      <c r="B97" t="s">
        <v>232</v>
      </c>
      <c r="C97" s="12" t="s">
        <v>233</v>
      </c>
      <c r="D97" t="s">
        <v>489</v>
      </c>
    </row>
    <row r="98" spans="1:4" ht="14.4">
      <c r="A98" s="2">
        <v>1474</v>
      </c>
      <c r="B98" t="s">
        <v>234</v>
      </c>
      <c r="C98" s="12" t="s">
        <v>235</v>
      </c>
      <c r="D98" t="s">
        <v>489</v>
      </c>
    </row>
    <row r="99" spans="1:4" ht="14.4">
      <c r="A99" s="2">
        <v>1475</v>
      </c>
      <c r="B99" t="s">
        <v>236</v>
      </c>
      <c r="C99" s="12" t="s">
        <v>237</v>
      </c>
      <c r="D99" t="s">
        <v>489</v>
      </c>
    </row>
    <row r="100" spans="1:4" ht="14.4">
      <c r="A100" s="2">
        <v>1476</v>
      </c>
      <c r="B100" t="s">
        <v>238</v>
      </c>
      <c r="C100" s="12" t="s">
        <v>239</v>
      </c>
      <c r="D100" t="s">
        <v>489</v>
      </c>
    </row>
    <row r="101" spans="1:4" ht="14.4">
      <c r="A101" s="2">
        <v>1477</v>
      </c>
      <c r="B101" t="s">
        <v>240</v>
      </c>
      <c r="C101" s="12" t="s">
        <v>241</v>
      </c>
      <c r="D101" t="s">
        <v>489</v>
      </c>
    </row>
    <row r="102" spans="1:4" ht="14.4">
      <c r="A102" s="2">
        <v>1478</v>
      </c>
      <c r="B102" t="s">
        <v>242</v>
      </c>
      <c r="C102" s="12" t="s">
        <v>243</v>
      </c>
      <c r="D102" t="s">
        <v>489</v>
      </c>
    </row>
    <row r="103" spans="1:4" ht="14.4">
      <c r="A103" s="2">
        <v>1479</v>
      </c>
      <c r="B103" t="s">
        <v>244</v>
      </c>
      <c r="C103" s="12" t="s">
        <v>245</v>
      </c>
      <c r="D103" t="s">
        <v>489</v>
      </c>
    </row>
    <row r="104" spans="1:4" ht="14.4">
      <c r="A104" s="2">
        <v>1480</v>
      </c>
      <c r="B104" t="s">
        <v>246</v>
      </c>
      <c r="C104" s="12" t="s">
        <v>247</v>
      </c>
      <c r="D104" t="s">
        <v>489</v>
      </c>
    </row>
    <row r="105" spans="1:4" ht="14.4">
      <c r="A105" s="2">
        <v>1481</v>
      </c>
      <c r="B105" t="s">
        <v>248</v>
      </c>
      <c r="C105" s="12" t="s">
        <v>249</v>
      </c>
      <c r="D105" t="s">
        <v>489</v>
      </c>
    </row>
    <row r="106" spans="1:4" ht="14.4">
      <c r="A106" s="2">
        <v>1482</v>
      </c>
      <c r="B106" t="s">
        <v>250</v>
      </c>
      <c r="C106" s="12" t="s">
        <v>251</v>
      </c>
      <c r="D106" t="s">
        <v>489</v>
      </c>
    </row>
    <row r="107" spans="1:4" ht="14.4">
      <c r="A107" s="2">
        <v>1483</v>
      </c>
      <c r="B107" t="s">
        <v>252</v>
      </c>
      <c r="C107" s="12" t="s">
        <v>253</v>
      </c>
      <c r="D107" t="s">
        <v>489</v>
      </c>
    </row>
    <row r="108" spans="1:4" ht="14.4">
      <c r="A108" s="2">
        <v>1484</v>
      </c>
      <c r="B108" t="s">
        <v>254</v>
      </c>
      <c r="C108" s="12" t="s">
        <v>255</v>
      </c>
      <c r="D108" t="s">
        <v>489</v>
      </c>
    </row>
    <row r="109" spans="1:4" ht="14.4">
      <c r="A109" s="2">
        <v>1485</v>
      </c>
      <c r="B109" t="s">
        <v>256</v>
      </c>
      <c r="C109" s="12" t="s">
        <v>257</v>
      </c>
      <c r="D109" t="s">
        <v>489</v>
      </c>
    </row>
    <row r="110" spans="1:4" ht="14.4">
      <c r="A110" s="2">
        <v>1486</v>
      </c>
      <c r="B110" t="s">
        <v>258</v>
      </c>
      <c r="C110" s="12" t="s">
        <v>259</v>
      </c>
      <c r="D110" t="s">
        <v>489</v>
      </c>
    </row>
    <row r="111" spans="1:4" ht="14.4">
      <c r="A111" s="2">
        <v>1487</v>
      </c>
      <c r="B111" t="s">
        <v>260</v>
      </c>
      <c r="C111" s="12" t="s">
        <v>261</v>
      </c>
      <c r="D111" t="s">
        <v>489</v>
      </c>
    </row>
    <row r="112" spans="1:4" ht="14.4">
      <c r="A112" s="2">
        <v>1488</v>
      </c>
      <c r="B112" t="s">
        <v>262</v>
      </c>
      <c r="C112" s="12" t="s">
        <v>263</v>
      </c>
      <c r="D112" t="s">
        <v>489</v>
      </c>
    </row>
    <row r="113" spans="1:4" ht="14.4">
      <c r="A113" s="2">
        <v>1489</v>
      </c>
      <c r="B113" t="s">
        <v>264</v>
      </c>
      <c r="C113" s="12" t="s">
        <v>265</v>
      </c>
      <c r="D113" t="s">
        <v>489</v>
      </c>
    </row>
    <row r="114" spans="1:4" ht="14.4">
      <c r="A114" s="2">
        <v>1490</v>
      </c>
      <c r="B114" t="s">
        <v>266</v>
      </c>
      <c r="C114" s="12" t="s">
        <v>267</v>
      </c>
      <c r="D114" t="s">
        <v>489</v>
      </c>
    </row>
    <row r="115" spans="1:4" ht="14.4">
      <c r="A115" s="2">
        <v>1491</v>
      </c>
      <c r="B115" t="s">
        <v>268</v>
      </c>
      <c r="C115" s="3" t="s">
        <v>269</v>
      </c>
      <c r="D115" t="s">
        <v>489</v>
      </c>
    </row>
    <row r="116" spans="1:4" ht="14.4">
      <c r="A116" s="2">
        <v>1492</v>
      </c>
      <c r="B116" t="s">
        <v>270</v>
      </c>
      <c r="C116" s="3" t="s">
        <v>271</v>
      </c>
      <c r="D116" t="s">
        <v>489</v>
      </c>
    </row>
    <row r="117" spans="1:4" ht="14.4">
      <c r="A117" s="2">
        <v>1539</v>
      </c>
      <c r="B117" s="2" t="s">
        <v>272</v>
      </c>
      <c r="C117" s="3" t="s">
        <v>273</v>
      </c>
      <c r="D117" t="s">
        <v>489</v>
      </c>
    </row>
    <row r="118" spans="1:4" ht="14.4">
      <c r="A118" s="2">
        <v>1540</v>
      </c>
      <c r="B118" s="2" t="s">
        <v>274</v>
      </c>
      <c r="C118" s="3" t="s">
        <v>275</v>
      </c>
      <c r="D118" t="s">
        <v>489</v>
      </c>
    </row>
    <row r="119" spans="1:4" ht="14.4">
      <c r="A119" s="2">
        <v>1541</v>
      </c>
      <c r="B119" s="2" t="s">
        <v>276</v>
      </c>
      <c r="C119" s="3" t="s">
        <v>277</v>
      </c>
      <c r="D119" t="s">
        <v>489</v>
      </c>
    </row>
    <row r="120" spans="1:4" ht="14.4">
      <c r="A120" s="2">
        <v>1542</v>
      </c>
      <c r="B120" s="2" t="s">
        <v>278</v>
      </c>
      <c r="C120" s="3" t="s">
        <v>279</v>
      </c>
      <c r="D120" t="s">
        <v>489</v>
      </c>
    </row>
    <row r="121" spans="1:4" ht="14.4">
      <c r="A121" s="2">
        <v>1543</v>
      </c>
      <c r="B121" s="2" t="s">
        <v>280</v>
      </c>
      <c r="C121" s="3" t="s">
        <v>281</v>
      </c>
      <c r="D121" t="s">
        <v>489</v>
      </c>
    </row>
    <row r="122" spans="1:4" ht="14.4">
      <c r="A122" s="2">
        <v>1544</v>
      </c>
      <c r="B122" s="2" t="s">
        <v>282</v>
      </c>
      <c r="C122" s="3" t="s">
        <v>283</v>
      </c>
      <c r="D122" t="s">
        <v>489</v>
      </c>
    </row>
    <row r="123" spans="1:4" ht="14.4">
      <c r="A123" s="2">
        <v>1545</v>
      </c>
      <c r="B123" s="2" t="s">
        <v>284</v>
      </c>
      <c r="C123" s="3" t="s">
        <v>285</v>
      </c>
      <c r="D123" t="s">
        <v>489</v>
      </c>
    </row>
    <row r="124" spans="1:4" ht="14.4">
      <c r="A124" s="2">
        <v>1546</v>
      </c>
      <c r="B124" s="2" t="s">
        <v>286</v>
      </c>
      <c r="C124" s="3" t="s">
        <v>287</v>
      </c>
      <c r="D124" t="s">
        <v>489</v>
      </c>
    </row>
    <row r="125" spans="1:4" ht="14.4">
      <c r="A125" s="2">
        <v>1584</v>
      </c>
      <c r="B125" s="2" t="s">
        <v>500</v>
      </c>
      <c r="C125" s="3" t="s">
        <v>501</v>
      </c>
      <c r="D125" t="s">
        <v>489</v>
      </c>
    </row>
    <row r="126" spans="1:4" ht="14.4">
      <c r="A126" s="2">
        <v>1585</v>
      </c>
      <c r="B126" s="2" t="s">
        <v>502</v>
      </c>
      <c r="C126" s="3" t="s">
        <v>503</v>
      </c>
      <c r="D126" t="s">
        <v>489</v>
      </c>
    </row>
    <row r="127" spans="1:4" ht="14.4">
      <c r="A127" s="2">
        <v>1601</v>
      </c>
      <c r="B127" t="s">
        <v>314</v>
      </c>
      <c r="C127" s="12" t="s">
        <v>315</v>
      </c>
      <c r="D127" t="s">
        <v>489</v>
      </c>
    </row>
    <row r="128" spans="1:4" ht="14.4">
      <c r="A128" s="2">
        <v>1602</v>
      </c>
      <c r="B128" t="s">
        <v>316</v>
      </c>
      <c r="C128" s="12" t="s">
        <v>317</v>
      </c>
      <c r="D128" t="s">
        <v>489</v>
      </c>
    </row>
    <row r="129" spans="1:4" ht="14.4">
      <c r="A129" s="2">
        <v>1603</v>
      </c>
      <c r="B129" t="s">
        <v>318</v>
      </c>
      <c r="C129" s="12" t="s">
        <v>319</v>
      </c>
      <c r="D129" t="s">
        <v>489</v>
      </c>
    </row>
    <row r="130" spans="1:4" ht="14.4">
      <c r="A130" s="2">
        <v>1604</v>
      </c>
      <c r="B130" t="s">
        <v>320</v>
      </c>
      <c r="C130" s="12" t="s">
        <v>321</v>
      </c>
      <c r="D130" t="s">
        <v>489</v>
      </c>
    </row>
    <row r="131" spans="1:4" ht="14.4">
      <c r="A131" s="2">
        <v>1605</v>
      </c>
      <c r="B131" t="s">
        <v>322</v>
      </c>
      <c r="C131" s="12" t="s">
        <v>323</v>
      </c>
      <c r="D131" t="s">
        <v>489</v>
      </c>
    </row>
    <row r="132" spans="1:4" ht="14.4">
      <c r="A132" s="2">
        <v>1606</v>
      </c>
      <c r="B132" t="s">
        <v>324</v>
      </c>
      <c r="C132" s="12" t="s">
        <v>325</v>
      </c>
      <c r="D132" t="s">
        <v>489</v>
      </c>
    </row>
    <row r="133" spans="1:4" ht="14.4">
      <c r="A133" s="2">
        <v>1607</v>
      </c>
      <c r="B133" t="s">
        <v>326</v>
      </c>
      <c r="C133" s="12" t="s">
        <v>327</v>
      </c>
      <c r="D133" t="s">
        <v>489</v>
      </c>
    </row>
    <row r="134" spans="1:4" ht="14.4">
      <c r="A134" s="2">
        <v>1608</v>
      </c>
      <c r="B134" t="s">
        <v>328</v>
      </c>
      <c r="C134" s="12" t="s">
        <v>329</v>
      </c>
      <c r="D134" t="s">
        <v>489</v>
      </c>
    </row>
    <row r="135" spans="1:4" ht="14.4">
      <c r="A135" s="2">
        <v>1609</v>
      </c>
      <c r="B135" t="s">
        <v>330</v>
      </c>
      <c r="C135" s="3" t="s">
        <v>331</v>
      </c>
      <c r="D135" t="s">
        <v>489</v>
      </c>
    </row>
    <row r="136" spans="1:4" ht="14.4">
      <c r="A136" s="2">
        <v>1610</v>
      </c>
      <c r="B136" t="s">
        <v>332</v>
      </c>
      <c r="C136" s="12" t="s">
        <v>333</v>
      </c>
      <c r="D136" t="s">
        <v>489</v>
      </c>
    </row>
    <row r="137" spans="1:4" ht="14.4">
      <c r="A137" s="2">
        <v>1611</v>
      </c>
      <c r="B137" t="s">
        <v>334</v>
      </c>
      <c r="C137" s="3" t="s">
        <v>335</v>
      </c>
      <c r="D137" t="s">
        <v>489</v>
      </c>
    </row>
    <row r="138" spans="1:4" ht="14.4">
      <c r="A138" s="2">
        <v>1612</v>
      </c>
      <c r="B138" t="s">
        <v>336</v>
      </c>
      <c r="C138" s="12" t="s">
        <v>337</v>
      </c>
      <c r="D138" t="s">
        <v>489</v>
      </c>
    </row>
    <row r="139" spans="1:4" ht="14.4">
      <c r="A139" s="6">
        <v>1613</v>
      </c>
      <c r="B139" s="7" t="s">
        <v>338</v>
      </c>
      <c r="C139" s="12" t="s">
        <v>339</v>
      </c>
      <c r="D139" t="s">
        <v>489</v>
      </c>
    </row>
    <row r="140" spans="1:4" ht="14.4">
      <c r="A140" s="6">
        <v>1614</v>
      </c>
      <c r="B140" s="7" t="s">
        <v>340</v>
      </c>
      <c r="C140" s="12" t="s">
        <v>341</v>
      </c>
      <c r="D140" t="s">
        <v>489</v>
      </c>
    </row>
    <row r="141" spans="1:4" ht="14.4">
      <c r="A141" s="2">
        <v>1615</v>
      </c>
      <c r="B141" t="s">
        <v>504</v>
      </c>
      <c r="C141" s="12" t="s">
        <v>505</v>
      </c>
      <c r="D141" t="s">
        <v>489</v>
      </c>
    </row>
    <row r="142" spans="1:4" ht="14.4">
      <c r="A142" s="2">
        <v>1616</v>
      </c>
      <c r="B142" t="s">
        <v>506</v>
      </c>
      <c r="C142" s="12" t="s">
        <v>507</v>
      </c>
      <c r="D142" t="s">
        <v>489</v>
      </c>
    </row>
    <row r="143" spans="1:4" ht="14.4">
      <c r="A143" s="2">
        <v>1617</v>
      </c>
      <c r="B143" t="s">
        <v>342</v>
      </c>
      <c r="C143" s="3" t="s">
        <v>343</v>
      </c>
      <c r="D143" t="s">
        <v>489</v>
      </c>
    </row>
    <row r="144" spans="1:4" ht="14.4">
      <c r="A144" s="2">
        <v>1618</v>
      </c>
      <c r="B144" t="s">
        <v>344</v>
      </c>
      <c r="C144" s="3" t="s">
        <v>345</v>
      </c>
      <c r="D144" t="s">
        <v>489</v>
      </c>
    </row>
    <row r="145" spans="1:4" ht="14.4">
      <c r="A145" s="2">
        <v>1630</v>
      </c>
      <c r="B145" t="s">
        <v>350</v>
      </c>
      <c r="C145" s="3" t="s">
        <v>351</v>
      </c>
      <c r="D145" t="s">
        <v>489</v>
      </c>
    </row>
    <row r="146" spans="1:4" ht="14.4">
      <c r="A146" s="2">
        <v>1631</v>
      </c>
      <c r="B146" t="s">
        <v>352</v>
      </c>
      <c r="C146" s="3" t="s">
        <v>353</v>
      </c>
      <c r="D146" t="s">
        <v>489</v>
      </c>
    </row>
    <row r="147" spans="1:4" ht="14.4">
      <c r="A147" s="2">
        <v>1641</v>
      </c>
      <c r="B147" t="s">
        <v>354</v>
      </c>
      <c r="C147" s="3" t="s">
        <v>355</v>
      </c>
      <c r="D147" t="s">
        <v>489</v>
      </c>
    </row>
    <row r="148" spans="1:4" ht="14.4">
      <c r="A148" s="2">
        <v>1642</v>
      </c>
      <c r="B148" t="s">
        <v>356</v>
      </c>
      <c r="C148" s="3" t="s">
        <v>357</v>
      </c>
      <c r="D148" t="s">
        <v>489</v>
      </c>
    </row>
    <row r="149" spans="1:4" ht="14.4">
      <c r="A149" s="2">
        <v>1643</v>
      </c>
      <c r="B149" t="s">
        <v>358</v>
      </c>
      <c r="C149" s="3" t="s">
        <v>359</v>
      </c>
      <c r="D149" t="s">
        <v>489</v>
      </c>
    </row>
    <row r="150" spans="1:4" ht="14.4">
      <c r="A150" s="2">
        <v>1644</v>
      </c>
      <c r="B150" t="s">
        <v>360</v>
      </c>
      <c r="C150" s="3" t="s">
        <v>361</v>
      </c>
      <c r="D150" t="s">
        <v>489</v>
      </c>
    </row>
    <row r="151" spans="1:4" ht="14.4">
      <c r="A151" s="2">
        <v>1645</v>
      </c>
      <c r="B151" t="s">
        <v>362</v>
      </c>
      <c r="C151" s="3" t="s">
        <v>363</v>
      </c>
      <c r="D151" t="s">
        <v>489</v>
      </c>
    </row>
    <row r="152" spans="1:4" ht="14.4">
      <c r="A152" s="2">
        <v>1646</v>
      </c>
      <c r="B152" t="s">
        <v>364</v>
      </c>
      <c r="C152" s="3" t="s">
        <v>365</v>
      </c>
      <c r="D152" t="s">
        <v>489</v>
      </c>
    </row>
    <row r="153" spans="1:4" ht="14.4">
      <c r="A153" s="2">
        <v>1750</v>
      </c>
      <c r="B153" s="2" t="s">
        <v>366</v>
      </c>
      <c r="C153" s="3" t="s">
        <v>367</v>
      </c>
      <c r="D153" t="s">
        <v>489</v>
      </c>
    </row>
    <row r="154" spans="1:4" ht="14.4">
      <c r="A154" s="2">
        <v>1751</v>
      </c>
      <c r="B154" s="2" t="s">
        <v>368</v>
      </c>
      <c r="C154" s="3" t="s">
        <v>369</v>
      </c>
      <c r="D154" t="s">
        <v>489</v>
      </c>
    </row>
    <row r="155" spans="1:4" ht="14.4">
      <c r="A155" s="2">
        <v>1752</v>
      </c>
      <c r="B155" s="2" t="s">
        <v>370</v>
      </c>
      <c r="C155" s="3" t="s">
        <v>371</v>
      </c>
      <c r="D155" t="s">
        <v>489</v>
      </c>
    </row>
    <row r="156" spans="1:4" ht="14.4">
      <c r="A156" s="2">
        <v>1753</v>
      </c>
      <c r="B156" s="2" t="s">
        <v>372</v>
      </c>
      <c r="C156" s="3" t="s">
        <v>373</v>
      </c>
      <c r="D156" t="s">
        <v>489</v>
      </c>
    </row>
    <row r="157" spans="1:4" ht="14.4">
      <c r="A157" s="2">
        <v>1754</v>
      </c>
      <c r="B157" s="2" t="s">
        <v>374</v>
      </c>
      <c r="C157" s="3" t="s">
        <v>375</v>
      </c>
      <c r="D157" t="s">
        <v>489</v>
      </c>
    </row>
    <row r="158" spans="1:4" ht="14.4">
      <c r="A158" s="2">
        <v>1755</v>
      </c>
      <c r="B158" s="2" t="s">
        <v>376</v>
      </c>
      <c r="C158" s="3" t="s">
        <v>377</v>
      </c>
      <c r="D158" t="s">
        <v>489</v>
      </c>
    </row>
    <row r="159" spans="1:4" ht="14.4">
      <c r="A159" s="2">
        <v>1756</v>
      </c>
      <c r="B159" s="2" t="s">
        <v>378</v>
      </c>
      <c r="C159" s="3" t="s">
        <v>379</v>
      </c>
      <c r="D159" t="s">
        <v>489</v>
      </c>
    </row>
    <row r="160" spans="1:4" ht="14.4">
      <c r="A160" s="2">
        <v>1757</v>
      </c>
      <c r="B160" s="2" t="s">
        <v>380</v>
      </c>
      <c r="C160" s="3" t="s">
        <v>381</v>
      </c>
      <c r="D160" t="s">
        <v>489</v>
      </c>
    </row>
    <row r="161" spans="1:4" ht="14.4">
      <c r="A161" s="2">
        <v>1758</v>
      </c>
      <c r="B161" s="2" t="s">
        <v>382</v>
      </c>
      <c r="C161" s="3" t="s">
        <v>383</v>
      </c>
      <c r="D161" t="s">
        <v>489</v>
      </c>
    </row>
    <row r="162" spans="1:4" ht="14.4">
      <c r="A162" s="2">
        <v>1759</v>
      </c>
      <c r="B162" s="2" t="s">
        <v>384</v>
      </c>
      <c r="C162" s="3" t="s">
        <v>385</v>
      </c>
      <c r="D162" t="s">
        <v>489</v>
      </c>
    </row>
    <row r="163" spans="1:4" ht="14.4">
      <c r="A163" s="2">
        <v>1760</v>
      </c>
      <c r="B163" s="2" t="s">
        <v>386</v>
      </c>
      <c r="C163" s="3" t="s">
        <v>387</v>
      </c>
      <c r="D163" t="s">
        <v>489</v>
      </c>
    </row>
    <row r="164" spans="1:4" ht="14.4">
      <c r="A164" s="2">
        <v>1761</v>
      </c>
      <c r="B164" s="2" t="s">
        <v>388</v>
      </c>
      <c r="C164" s="3" t="s">
        <v>389</v>
      </c>
      <c r="D164" t="s">
        <v>489</v>
      </c>
    </row>
    <row r="165" spans="1:4" ht="14.4">
      <c r="A165" s="2">
        <v>1762</v>
      </c>
      <c r="B165" s="2" t="s">
        <v>390</v>
      </c>
      <c r="C165" s="3" t="s">
        <v>391</v>
      </c>
      <c r="D165" t="s">
        <v>489</v>
      </c>
    </row>
    <row r="166" spans="1:4" ht="14.4">
      <c r="A166" s="2">
        <v>1763</v>
      </c>
      <c r="B166" s="2" t="s">
        <v>392</v>
      </c>
      <c r="C166" s="3" t="s">
        <v>393</v>
      </c>
      <c r="D166" t="s">
        <v>489</v>
      </c>
    </row>
    <row r="167" spans="1:4" ht="14.4">
      <c r="A167" s="2">
        <v>1764</v>
      </c>
      <c r="B167" s="2" t="s">
        <v>394</v>
      </c>
      <c r="C167" s="3" t="s">
        <v>395</v>
      </c>
      <c r="D167" t="s">
        <v>489</v>
      </c>
    </row>
    <row r="168" spans="1:4" ht="14.4">
      <c r="A168" s="2">
        <v>1765</v>
      </c>
      <c r="B168" s="2" t="s">
        <v>396</v>
      </c>
      <c r="C168" s="3" t="s">
        <v>397</v>
      </c>
      <c r="D168" t="s">
        <v>489</v>
      </c>
    </row>
    <row r="169" spans="1:4">
      <c r="A169" s="2">
        <v>1791</v>
      </c>
      <c r="B169" s="2" t="s">
        <v>398</v>
      </c>
      <c r="C169" s="10" t="s">
        <v>399</v>
      </c>
      <c r="D169" t="s">
        <v>489</v>
      </c>
    </row>
    <row r="170" spans="1:4">
      <c r="A170" s="2">
        <v>1792</v>
      </c>
      <c r="B170" s="2" t="s">
        <v>400</v>
      </c>
      <c r="C170" s="10" t="s">
        <v>401</v>
      </c>
      <c r="D170" t="s">
        <v>489</v>
      </c>
    </row>
    <row r="171" spans="1:4">
      <c r="A171" s="2">
        <v>1793</v>
      </c>
      <c r="B171" s="2" t="s">
        <v>402</v>
      </c>
      <c r="C171" s="10" t="s">
        <v>403</v>
      </c>
      <c r="D171" t="s">
        <v>489</v>
      </c>
    </row>
    <row r="172" spans="1:4">
      <c r="A172" s="2">
        <v>1794</v>
      </c>
      <c r="B172" s="2" t="s">
        <v>404</v>
      </c>
      <c r="C172" s="10" t="s">
        <v>405</v>
      </c>
      <c r="D172" t="s">
        <v>489</v>
      </c>
    </row>
    <row r="173" spans="1:4" ht="14.4">
      <c r="A173" s="2">
        <v>1803</v>
      </c>
      <c r="B173" s="2" t="s">
        <v>406</v>
      </c>
      <c r="C173" s="3" t="s">
        <v>399</v>
      </c>
      <c r="D173" t="s">
        <v>489</v>
      </c>
    </row>
    <row r="174" spans="1:4" ht="14.4">
      <c r="A174" s="2">
        <v>1804</v>
      </c>
      <c r="B174" s="2" t="s">
        <v>407</v>
      </c>
      <c r="C174" s="3" t="s">
        <v>401</v>
      </c>
      <c r="D174" t="s">
        <v>489</v>
      </c>
    </row>
    <row r="175" spans="1:4" ht="14.4">
      <c r="A175" s="2">
        <v>1805</v>
      </c>
      <c r="B175" s="2" t="s">
        <v>408</v>
      </c>
      <c r="C175" s="3" t="s">
        <v>409</v>
      </c>
      <c r="D175" t="s">
        <v>489</v>
      </c>
    </row>
    <row r="176" spans="1:4" ht="14.4">
      <c r="A176" s="2">
        <v>1806</v>
      </c>
      <c r="B176" s="2" t="s">
        <v>410</v>
      </c>
      <c r="C176" s="3" t="s">
        <v>403</v>
      </c>
      <c r="D176" t="s">
        <v>489</v>
      </c>
    </row>
    <row r="177" spans="1:4" ht="14.4">
      <c r="A177" s="2">
        <v>1807</v>
      </c>
      <c r="B177" s="2" t="s">
        <v>411</v>
      </c>
      <c r="C177" s="3" t="s">
        <v>405</v>
      </c>
      <c r="D177" t="s">
        <v>489</v>
      </c>
    </row>
    <row r="178" spans="1:4" ht="14.4">
      <c r="A178" s="2">
        <v>1808</v>
      </c>
      <c r="B178" s="2" t="s">
        <v>412</v>
      </c>
      <c r="C178" s="3" t="s">
        <v>413</v>
      </c>
      <c r="D178" t="s">
        <v>489</v>
      </c>
    </row>
    <row r="179" spans="1:4" ht="14.4">
      <c r="A179" s="2">
        <v>1809</v>
      </c>
      <c r="B179" s="2" t="s">
        <v>414</v>
      </c>
      <c r="C179" s="3" t="s">
        <v>415</v>
      </c>
      <c r="D179" t="s">
        <v>489</v>
      </c>
    </row>
    <row r="180" spans="1:4" ht="14.4">
      <c r="A180" s="2">
        <v>1810</v>
      </c>
      <c r="B180" s="2" t="s">
        <v>416</v>
      </c>
      <c r="C180" s="3" t="s">
        <v>417</v>
      </c>
      <c r="D180" t="s">
        <v>489</v>
      </c>
    </row>
    <row r="181" spans="1:4" ht="14.4">
      <c r="A181" s="2">
        <v>1811</v>
      </c>
      <c r="B181" s="2" t="s">
        <v>418</v>
      </c>
      <c r="C181" s="3" t="s">
        <v>419</v>
      </c>
      <c r="D181" t="s">
        <v>489</v>
      </c>
    </row>
    <row r="182" spans="1:4" ht="14.4">
      <c r="A182" s="2">
        <v>1812</v>
      </c>
      <c r="B182" s="2" t="s">
        <v>420</v>
      </c>
      <c r="C182" s="3" t="s">
        <v>421</v>
      </c>
      <c r="D182" t="s">
        <v>489</v>
      </c>
    </row>
    <row r="183" spans="1:4">
      <c r="A183" s="2">
        <v>1945</v>
      </c>
      <c r="B183" s="2" t="s">
        <v>422</v>
      </c>
      <c r="C183" s="10" t="s">
        <v>423</v>
      </c>
      <c r="D183" t="s">
        <v>489</v>
      </c>
    </row>
    <row r="184" spans="1:4">
      <c r="A184" s="2">
        <v>1946</v>
      </c>
      <c r="B184" s="2" t="s">
        <v>424</v>
      </c>
      <c r="C184" s="10" t="s">
        <v>425</v>
      </c>
      <c r="D184" t="s">
        <v>489</v>
      </c>
    </row>
    <row r="185" spans="1:4">
      <c r="A185" s="2">
        <v>1947</v>
      </c>
      <c r="B185" s="2" t="s">
        <v>426</v>
      </c>
      <c r="C185" s="10" t="s">
        <v>427</v>
      </c>
      <c r="D185" t="s">
        <v>489</v>
      </c>
    </row>
    <row r="186" spans="1:4" ht="14.4">
      <c r="A186" s="2">
        <v>1948</v>
      </c>
      <c r="B186" s="2" t="s">
        <v>428</v>
      </c>
      <c r="C186" s="3" t="s">
        <v>429</v>
      </c>
      <c r="D186" t="s">
        <v>489</v>
      </c>
    </row>
    <row r="187" spans="1:4" ht="14.4">
      <c r="A187" s="2">
        <v>1949</v>
      </c>
      <c r="B187" s="2" t="s">
        <v>430</v>
      </c>
      <c r="C187" s="3" t="s">
        <v>431</v>
      </c>
      <c r="D187" t="s">
        <v>489</v>
      </c>
    </row>
    <row r="188" spans="1:4" ht="14.4">
      <c r="A188" s="2">
        <v>2086</v>
      </c>
      <c r="B188" s="2" t="s">
        <v>452</v>
      </c>
      <c r="C188" s="3" t="s">
        <v>453</v>
      </c>
      <c r="D188" t="s">
        <v>489</v>
      </c>
    </row>
    <row r="189" spans="1:4">
      <c r="A189" s="2">
        <v>2087</v>
      </c>
      <c r="B189" t="s">
        <v>454</v>
      </c>
      <c r="C189" s="9" t="s">
        <v>455</v>
      </c>
      <c r="D189" t="s">
        <v>489</v>
      </c>
    </row>
    <row r="190" spans="1:4" ht="14.4">
      <c r="A190" s="2">
        <v>2088</v>
      </c>
      <c r="B190" t="s">
        <v>456</v>
      </c>
      <c r="C190" s="14" t="s">
        <v>457</v>
      </c>
      <c r="D190" t="s">
        <v>489</v>
      </c>
    </row>
    <row r="191" spans="1:4" ht="14.4">
      <c r="A191" s="2">
        <v>2089</v>
      </c>
      <c r="B191" s="2" t="s">
        <v>458</v>
      </c>
      <c r="C191" s="3" t="s">
        <v>459</v>
      </c>
      <c r="D191" t="s">
        <v>489</v>
      </c>
    </row>
    <row r="192" spans="1:4" ht="14.4">
      <c r="A192" s="2">
        <v>2090</v>
      </c>
      <c r="B192" t="s">
        <v>460</v>
      </c>
      <c r="C192" s="14" t="s">
        <v>461</v>
      </c>
      <c r="D192" t="s">
        <v>489</v>
      </c>
    </row>
    <row r="193" spans="1:4">
      <c r="A193" s="2">
        <v>2091</v>
      </c>
      <c r="B193" t="s">
        <v>462</v>
      </c>
      <c r="C193" s="9" t="s">
        <v>463</v>
      </c>
      <c r="D193" t="s">
        <v>489</v>
      </c>
    </row>
    <row r="194" spans="1:4">
      <c r="A194" s="2">
        <v>2092</v>
      </c>
      <c r="B194" t="s">
        <v>464</v>
      </c>
      <c r="C194" s="9" t="s">
        <v>465</v>
      </c>
      <c r="D194" t="s">
        <v>489</v>
      </c>
    </row>
    <row r="195" spans="1:4">
      <c r="A195" s="2">
        <v>2093</v>
      </c>
      <c r="B195" t="s">
        <v>466</v>
      </c>
      <c r="C195" s="9" t="s">
        <v>467</v>
      </c>
      <c r="D195" t="s">
        <v>489</v>
      </c>
    </row>
    <row r="196" spans="1:4">
      <c r="A196" s="2">
        <v>2094</v>
      </c>
      <c r="B196" t="s">
        <v>468</v>
      </c>
      <c r="C196" s="9" t="s">
        <v>469</v>
      </c>
      <c r="D196" t="s">
        <v>489</v>
      </c>
    </row>
    <row r="197" spans="1:4">
      <c r="A197" s="2">
        <v>2095</v>
      </c>
      <c r="B197" t="s">
        <v>470</v>
      </c>
      <c r="C197" s="15" t="s">
        <v>471</v>
      </c>
      <c r="D197" t="s">
        <v>489</v>
      </c>
    </row>
    <row r="198" spans="1:4">
      <c r="A198" s="2">
        <v>2096</v>
      </c>
      <c r="B198" t="s">
        <v>472</v>
      </c>
      <c r="C198" s="9" t="s">
        <v>473</v>
      </c>
      <c r="D198" t="s">
        <v>489</v>
      </c>
    </row>
    <row r="199" spans="1:4">
      <c r="A199" s="2">
        <v>2097</v>
      </c>
      <c r="B199" t="s">
        <v>474</v>
      </c>
      <c r="C199" s="9" t="s">
        <v>475</v>
      </c>
      <c r="D199" t="s">
        <v>489</v>
      </c>
    </row>
    <row r="200" spans="1:4">
      <c r="A200" s="2">
        <v>2098</v>
      </c>
      <c r="B200" t="s">
        <v>476</v>
      </c>
      <c r="C200" s="9" t="s">
        <v>477</v>
      </c>
      <c r="D200" t="s">
        <v>489</v>
      </c>
    </row>
    <row r="201" spans="1:4">
      <c r="A201" s="2">
        <v>2099</v>
      </c>
      <c r="B201" t="s">
        <v>478</v>
      </c>
      <c r="C201" s="9" t="s">
        <v>479</v>
      </c>
      <c r="D201" t="s">
        <v>489</v>
      </c>
    </row>
    <row r="202" spans="1:4">
      <c r="A202" s="2">
        <v>2100</v>
      </c>
      <c r="B202" t="s">
        <v>480</v>
      </c>
      <c r="C202" s="9" t="s">
        <v>481</v>
      </c>
      <c r="D202" t="s">
        <v>489</v>
      </c>
    </row>
    <row r="203" spans="1:4">
      <c r="A203" s="2">
        <v>2101</v>
      </c>
      <c r="B203" t="s">
        <v>482</v>
      </c>
      <c r="C203" s="9" t="s">
        <v>483</v>
      </c>
      <c r="D203" t="s">
        <v>489</v>
      </c>
    </row>
    <row r="204" spans="1:4">
      <c r="A204" s="2">
        <v>1985</v>
      </c>
      <c r="B204" s="8" t="s">
        <v>508</v>
      </c>
      <c r="C204" s="16" t="s">
        <v>509</v>
      </c>
      <c r="D204" t="s">
        <v>489</v>
      </c>
    </row>
    <row r="205" spans="1:4">
      <c r="A205" s="2">
        <v>1986</v>
      </c>
      <c r="B205" s="8" t="s">
        <v>510</v>
      </c>
      <c r="C205" s="16" t="s">
        <v>511</v>
      </c>
      <c r="D205" t="s">
        <v>489</v>
      </c>
    </row>
    <row r="206" spans="1:4">
      <c r="A206" s="2">
        <v>1987</v>
      </c>
      <c r="B206" s="8" t="s">
        <v>512</v>
      </c>
      <c r="C206" s="16" t="s">
        <v>513</v>
      </c>
      <c r="D206" t="s">
        <v>489</v>
      </c>
    </row>
    <row r="207" spans="1:4">
      <c r="A207" s="2">
        <v>1988</v>
      </c>
      <c r="B207" s="8" t="s">
        <v>514</v>
      </c>
      <c r="C207" s="16" t="s">
        <v>515</v>
      </c>
      <c r="D207" t="s">
        <v>489</v>
      </c>
    </row>
    <row r="208" spans="1:4">
      <c r="A208" s="2">
        <v>1989</v>
      </c>
      <c r="B208" s="8" t="s">
        <v>516</v>
      </c>
      <c r="C208" s="16" t="s">
        <v>517</v>
      </c>
      <c r="D208" t="s">
        <v>489</v>
      </c>
    </row>
    <row r="209" spans="1:4">
      <c r="A209" s="2">
        <v>1990</v>
      </c>
      <c r="B209" s="8" t="s">
        <v>518</v>
      </c>
      <c r="C209" s="16" t="s">
        <v>519</v>
      </c>
      <c r="D209" t="s">
        <v>489</v>
      </c>
    </row>
    <row r="210" spans="1:4">
      <c r="A210" s="2">
        <v>1991</v>
      </c>
      <c r="B210" s="8" t="s">
        <v>520</v>
      </c>
      <c r="C210" s="16" t="s">
        <v>521</v>
      </c>
      <c r="D210" t="s">
        <v>489</v>
      </c>
    </row>
    <row r="211" spans="1:4">
      <c r="A211" s="2">
        <v>1992</v>
      </c>
      <c r="B211" s="8" t="s">
        <v>522</v>
      </c>
      <c r="C211" s="16" t="s">
        <v>523</v>
      </c>
      <c r="D211" t="s">
        <v>489</v>
      </c>
    </row>
    <row r="212" spans="1:4">
      <c r="A212" s="2">
        <v>1993</v>
      </c>
      <c r="B212" s="8" t="s">
        <v>524</v>
      </c>
      <c r="C212" s="16" t="s">
        <v>525</v>
      </c>
      <c r="D212" t="s">
        <v>489</v>
      </c>
    </row>
    <row r="213" spans="1:4">
      <c r="A213" s="2">
        <v>1994</v>
      </c>
      <c r="B213" s="8" t="s">
        <v>526</v>
      </c>
      <c r="C213" s="16" t="s">
        <v>527</v>
      </c>
      <c r="D213" t="s">
        <v>489</v>
      </c>
    </row>
    <row r="214" spans="1:4">
      <c r="A214" s="2">
        <v>1995</v>
      </c>
      <c r="B214" s="8" t="s">
        <v>528</v>
      </c>
      <c r="C214" s="16" t="s">
        <v>529</v>
      </c>
      <c r="D214" t="s">
        <v>489</v>
      </c>
    </row>
    <row r="215" spans="1:4">
      <c r="A215" s="2">
        <v>1996</v>
      </c>
      <c r="B215" s="8" t="s">
        <v>530</v>
      </c>
      <c r="C215" s="16" t="s">
        <v>531</v>
      </c>
      <c r="D215" t="s">
        <v>489</v>
      </c>
    </row>
    <row r="216" spans="1:4">
      <c r="A216" s="2">
        <v>1997</v>
      </c>
      <c r="B216" s="8" t="s">
        <v>532</v>
      </c>
      <c r="C216" s="16" t="s">
        <v>533</v>
      </c>
      <c r="D216" t="s">
        <v>489</v>
      </c>
    </row>
    <row r="217" spans="1:4">
      <c r="A217" s="2">
        <v>1998</v>
      </c>
      <c r="B217" s="8" t="s">
        <v>534</v>
      </c>
      <c r="C217" s="16" t="s">
        <v>535</v>
      </c>
      <c r="D217" t="s">
        <v>489</v>
      </c>
    </row>
    <row r="218" spans="1:4">
      <c r="A218" s="2">
        <v>1999</v>
      </c>
      <c r="B218" s="8" t="s">
        <v>536</v>
      </c>
      <c r="C218" s="16" t="s">
        <v>537</v>
      </c>
      <c r="D218" t="s">
        <v>489</v>
      </c>
    </row>
    <row r="219" spans="1:4">
      <c r="A219" s="2">
        <v>2000</v>
      </c>
      <c r="B219" s="8" t="s">
        <v>538</v>
      </c>
      <c r="C219" s="16" t="s">
        <v>539</v>
      </c>
      <c r="D219" t="s">
        <v>489</v>
      </c>
    </row>
    <row r="220" spans="1:4">
      <c r="A220" s="2">
        <v>2001</v>
      </c>
      <c r="B220" s="5" t="s">
        <v>540</v>
      </c>
      <c r="C220" s="15" t="s">
        <v>541</v>
      </c>
      <c r="D220" t="s">
        <v>489</v>
      </c>
    </row>
    <row r="221" spans="1:4">
      <c r="A221" s="2">
        <v>2002</v>
      </c>
      <c r="B221" s="5" t="s">
        <v>542</v>
      </c>
      <c r="C221" s="15" t="s">
        <v>543</v>
      </c>
      <c r="D221" t="s">
        <v>489</v>
      </c>
    </row>
    <row r="222" spans="1:4">
      <c r="A222" s="2">
        <v>2003</v>
      </c>
      <c r="B222" s="5" t="s">
        <v>544</v>
      </c>
      <c r="C222" s="15" t="s">
        <v>545</v>
      </c>
      <c r="D222" t="s">
        <v>489</v>
      </c>
    </row>
    <row r="223" spans="1:4">
      <c r="A223" s="2">
        <v>2004</v>
      </c>
      <c r="B223" s="5" t="s">
        <v>546</v>
      </c>
      <c r="C223" s="15" t="s">
        <v>547</v>
      </c>
      <c r="D223" t="s">
        <v>489</v>
      </c>
    </row>
    <row r="224" spans="1:4" ht="14.4">
      <c r="A224" s="17">
        <v>2935</v>
      </c>
      <c r="B224" s="17" t="s">
        <v>560</v>
      </c>
      <c r="C224" s="17" t="s">
        <v>561</v>
      </c>
      <c r="D224" t="s">
        <v>489</v>
      </c>
    </row>
    <row r="225" spans="1:4" ht="14.4">
      <c r="A225" s="17">
        <v>2936</v>
      </c>
      <c r="B225" s="17" t="s">
        <v>562</v>
      </c>
      <c r="C225" s="17" t="s">
        <v>563</v>
      </c>
      <c r="D225" t="s">
        <v>489</v>
      </c>
    </row>
    <row r="226" spans="1:4" ht="14.4">
      <c r="A226" s="17">
        <v>2937</v>
      </c>
      <c r="B226" s="17" t="s">
        <v>564</v>
      </c>
      <c r="C226" s="17" t="s">
        <v>565</v>
      </c>
      <c r="D226" t="s">
        <v>489</v>
      </c>
    </row>
    <row r="227" spans="1:4" ht="14.4">
      <c r="A227" s="17">
        <v>2938</v>
      </c>
      <c r="B227" s="17" t="s">
        <v>566</v>
      </c>
      <c r="C227" s="17" t="s">
        <v>567</v>
      </c>
      <c r="D227" t="s">
        <v>489</v>
      </c>
    </row>
    <row r="228" spans="1:4" ht="14.4">
      <c r="A228" s="17">
        <v>2958</v>
      </c>
      <c r="B228" s="17" t="s">
        <v>568</v>
      </c>
      <c r="C228" s="17" t="s">
        <v>569</v>
      </c>
      <c r="D228" t="s">
        <v>489</v>
      </c>
    </row>
    <row r="229" spans="1:4" ht="14.4">
      <c r="A229" s="17">
        <v>2959</v>
      </c>
      <c r="B229" s="17" t="s">
        <v>570</v>
      </c>
      <c r="C229" s="17" t="s">
        <v>571</v>
      </c>
      <c r="D229" t="s">
        <v>489</v>
      </c>
    </row>
    <row r="230" spans="1:4" ht="14.4">
      <c r="A230" s="17">
        <v>2960</v>
      </c>
      <c r="B230" s="17" t="s">
        <v>572</v>
      </c>
      <c r="C230" s="17" t="s">
        <v>573</v>
      </c>
      <c r="D230" t="s">
        <v>489</v>
      </c>
    </row>
    <row r="231" spans="1:4" ht="14.4">
      <c r="A231" s="17">
        <v>2961</v>
      </c>
      <c r="B231" s="17" t="s">
        <v>574</v>
      </c>
      <c r="C231" s="17" t="s">
        <v>575</v>
      </c>
      <c r="D231" t="s">
        <v>489</v>
      </c>
    </row>
    <row r="232" spans="1:4" ht="14.4">
      <c r="A232" s="17">
        <v>2962</v>
      </c>
      <c r="B232" s="17" t="s">
        <v>576</v>
      </c>
      <c r="C232" s="17" t="s">
        <v>577</v>
      </c>
      <c r="D232" t="s">
        <v>489</v>
      </c>
    </row>
    <row r="233" spans="1:4" ht="14.4">
      <c r="A233" s="17">
        <v>2963</v>
      </c>
      <c r="B233" s="17" t="s">
        <v>578</v>
      </c>
      <c r="C233" s="17" t="s">
        <v>579</v>
      </c>
      <c r="D233" t="s">
        <v>489</v>
      </c>
    </row>
    <row r="234" spans="1:4" ht="14.4">
      <c r="A234" s="17"/>
      <c r="B234" s="17"/>
      <c r="C234" s="17"/>
    </row>
    <row r="235" spans="1:4" ht="14.4">
      <c r="A235" s="2">
        <v>1257</v>
      </c>
      <c r="B235" s="2" t="s">
        <v>99</v>
      </c>
      <c r="C235" s="3" t="s">
        <v>100</v>
      </c>
      <c r="D235" t="s">
        <v>490</v>
      </c>
    </row>
    <row r="236" spans="1:4" ht="14.4">
      <c r="A236" s="2">
        <v>1258</v>
      </c>
      <c r="B236" s="2" t="s">
        <v>101</v>
      </c>
      <c r="C236" s="3" t="s">
        <v>102</v>
      </c>
      <c r="D236" t="s">
        <v>490</v>
      </c>
    </row>
    <row r="237" spans="1:4" ht="14.4">
      <c r="A237" s="2">
        <v>1259</v>
      </c>
      <c r="B237" s="2" t="s">
        <v>103</v>
      </c>
      <c r="C237" s="3" t="s">
        <v>104</v>
      </c>
      <c r="D237" t="s">
        <v>490</v>
      </c>
    </row>
    <row r="238" spans="1:4" ht="14.4">
      <c r="A238" s="2">
        <v>1260</v>
      </c>
      <c r="B238" s="2" t="s">
        <v>105</v>
      </c>
      <c r="C238" s="3" t="s">
        <v>106</v>
      </c>
      <c r="D238" t="s">
        <v>490</v>
      </c>
    </row>
    <row r="239" spans="1:4" ht="14.4">
      <c r="A239" s="2">
        <v>1261</v>
      </c>
      <c r="B239" s="2" t="s">
        <v>107</v>
      </c>
      <c r="C239" s="3" t="s">
        <v>108</v>
      </c>
      <c r="D239" t="s">
        <v>490</v>
      </c>
    </row>
    <row r="240" spans="1:4" ht="14.4">
      <c r="A240" s="2">
        <v>1262</v>
      </c>
      <c r="B240" s="2" t="s">
        <v>109</v>
      </c>
      <c r="C240" s="3" t="s">
        <v>110</v>
      </c>
      <c r="D240" t="s">
        <v>490</v>
      </c>
    </row>
    <row r="241" spans="1:4" ht="14.4">
      <c r="A241" s="2">
        <v>1263</v>
      </c>
      <c r="B241" s="2" t="s">
        <v>111</v>
      </c>
      <c r="C241" s="3" t="s">
        <v>112</v>
      </c>
      <c r="D241" t="s">
        <v>490</v>
      </c>
    </row>
    <row r="242" spans="1:4" ht="14.4">
      <c r="A242" s="2">
        <v>1264</v>
      </c>
      <c r="B242" s="2" t="s">
        <v>113</v>
      </c>
      <c r="C242" s="3" t="s">
        <v>114</v>
      </c>
      <c r="D242" t="s">
        <v>490</v>
      </c>
    </row>
    <row r="243" spans="1:4" ht="14.4">
      <c r="A243" s="2">
        <v>1265</v>
      </c>
      <c r="B243" s="2" t="s">
        <v>115</v>
      </c>
      <c r="C243" s="3" t="s">
        <v>116</v>
      </c>
      <c r="D243" t="s">
        <v>490</v>
      </c>
    </row>
    <row r="244" spans="1:4" ht="14.4">
      <c r="A244" s="2">
        <v>1266</v>
      </c>
      <c r="B244" s="2" t="s">
        <v>117</v>
      </c>
      <c r="C244" s="3" t="s">
        <v>118</v>
      </c>
      <c r="D244" t="s">
        <v>490</v>
      </c>
    </row>
    <row r="245" spans="1:4" ht="14.4">
      <c r="A245" s="2">
        <v>1267</v>
      </c>
      <c r="B245" s="2" t="s">
        <v>119</v>
      </c>
      <c r="C245" s="3" t="s">
        <v>120</v>
      </c>
      <c r="D245" t="s">
        <v>490</v>
      </c>
    </row>
    <row r="246" spans="1:4" ht="14.4">
      <c r="A246" s="2">
        <v>1268</v>
      </c>
      <c r="B246" s="2" t="s">
        <v>121</v>
      </c>
      <c r="C246" s="3" t="s">
        <v>122</v>
      </c>
      <c r="D246" t="s">
        <v>490</v>
      </c>
    </row>
    <row r="247" spans="1:4" ht="14.4">
      <c r="A247" s="2">
        <v>1269</v>
      </c>
      <c r="B247" s="2" t="s">
        <v>123</v>
      </c>
      <c r="C247" s="3" t="s">
        <v>124</v>
      </c>
      <c r="D247" t="s">
        <v>490</v>
      </c>
    </row>
    <row r="248" spans="1:4" ht="14.4">
      <c r="A248" s="2">
        <v>1270</v>
      </c>
      <c r="B248" s="2" t="s">
        <v>125</v>
      </c>
      <c r="C248" s="3" t="s">
        <v>126</v>
      </c>
      <c r="D248" t="s">
        <v>490</v>
      </c>
    </row>
    <row r="249" spans="1:4" ht="14.4">
      <c r="A249" s="2">
        <v>1271</v>
      </c>
      <c r="B249" s="2" t="s">
        <v>127</v>
      </c>
      <c r="C249" s="3" t="s">
        <v>128</v>
      </c>
      <c r="D249" t="s">
        <v>490</v>
      </c>
    </row>
    <row r="250" spans="1:4" ht="14.4">
      <c r="A250" s="2">
        <v>1272</v>
      </c>
      <c r="B250" s="2" t="s">
        <v>129</v>
      </c>
      <c r="C250" s="3" t="s">
        <v>130</v>
      </c>
      <c r="D250" t="s">
        <v>490</v>
      </c>
    </row>
    <row r="251" spans="1:4" ht="14.4">
      <c r="A251" s="2">
        <v>1273</v>
      </c>
      <c r="B251" s="2" t="s">
        <v>131</v>
      </c>
      <c r="C251" s="3" t="s">
        <v>132</v>
      </c>
      <c r="D251" t="s">
        <v>490</v>
      </c>
    </row>
    <row r="252" spans="1:4" ht="14.4">
      <c r="A252" s="2">
        <v>1274</v>
      </c>
      <c r="B252" s="2" t="s">
        <v>133</v>
      </c>
      <c r="C252" s="3" t="s">
        <v>134</v>
      </c>
      <c r="D252" t="s">
        <v>490</v>
      </c>
    </row>
    <row r="253" spans="1:4" ht="14.4">
      <c r="A253" s="2">
        <v>1281</v>
      </c>
      <c r="B253" s="2" t="s">
        <v>140</v>
      </c>
      <c r="C253" s="12" t="s">
        <v>141</v>
      </c>
      <c r="D253" t="s">
        <v>490</v>
      </c>
    </row>
    <row r="254" spans="1:4" ht="14.4">
      <c r="A254" s="2">
        <v>1282</v>
      </c>
      <c r="B254" s="2" t="s">
        <v>142</v>
      </c>
      <c r="C254" s="3" t="s">
        <v>143</v>
      </c>
      <c r="D254" t="s">
        <v>490</v>
      </c>
    </row>
    <row r="255" spans="1:4" ht="14.4">
      <c r="A255" s="2">
        <v>1283</v>
      </c>
      <c r="B255" s="2" t="s">
        <v>144</v>
      </c>
      <c r="C255" s="3" t="s">
        <v>145</v>
      </c>
      <c r="D255" t="s">
        <v>490</v>
      </c>
    </row>
    <row r="256" spans="1:4" ht="14.4">
      <c r="A256" s="2">
        <v>1284</v>
      </c>
      <c r="B256" s="2" t="s">
        <v>146</v>
      </c>
      <c r="C256" s="3" t="s">
        <v>147</v>
      </c>
      <c r="D256" t="s">
        <v>490</v>
      </c>
    </row>
    <row r="257" spans="1:4" ht="14.4">
      <c r="A257" s="2">
        <v>1291</v>
      </c>
      <c r="B257" s="2" t="s">
        <v>148</v>
      </c>
      <c r="C257" s="3" t="s">
        <v>149</v>
      </c>
      <c r="D257" t="s">
        <v>490</v>
      </c>
    </row>
    <row r="258" spans="1:4" ht="14.4">
      <c r="A258" s="2">
        <v>1292</v>
      </c>
      <c r="B258" s="2" t="s">
        <v>150</v>
      </c>
      <c r="C258" s="3" t="s">
        <v>151</v>
      </c>
      <c r="D258" t="s">
        <v>490</v>
      </c>
    </row>
    <row r="259" spans="1:4" ht="14.4">
      <c r="A259" s="2">
        <v>1293</v>
      </c>
      <c r="B259" s="2" t="s">
        <v>492</v>
      </c>
      <c r="C259" s="3" t="s">
        <v>493</v>
      </c>
      <c r="D259" t="s">
        <v>490</v>
      </c>
    </row>
    <row r="260" spans="1:4" ht="14.4">
      <c r="A260" s="2">
        <v>1294</v>
      </c>
      <c r="B260" s="2" t="s">
        <v>494</v>
      </c>
      <c r="C260" s="3" t="s">
        <v>495</v>
      </c>
      <c r="D260" t="s">
        <v>490</v>
      </c>
    </row>
    <row r="261" spans="1:4" ht="14.4">
      <c r="A261" s="2">
        <v>1443</v>
      </c>
      <c r="B261" s="2" t="s">
        <v>192</v>
      </c>
      <c r="C261" s="3" t="s">
        <v>193</v>
      </c>
      <c r="D261" t="s">
        <v>490</v>
      </c>
    </row>
    <row r="262" spans="1:4" ht="14.4">
      <c r="A262" s="2">
        <v>1444</v>
      </c>
      <c r="B262" s="2" t="s">
        <v>194</v>
      </c>
      <c r="C262" s="3" t="s">
        <v>195</v>
      </c>
      <c r="D262" t="s">
        <v>490</v>
      </c>
    </row>
    <row r="263" spans="1:4" ht="14.4">
      <c r="A263" s="2">
        <v>1599</v>
      </c>
      <c r="B263" s="4" t="s">
        <v>310</v>
      </c>
      <c r="C263" s="3" t="s">
        <v>311</v>
      </c>
      <c r="D263" t="s">
        <v>490</v>
      </c>
    </row>
    <row r="264" spans="1:4" ht="14.4">
      <c r="A264" s="2">
        <v>1600</v>
      </c>
      <c r="B264" s="4" t="s">
        <v>312</v>
      </c>
      <c r="C264" s="3" t="s">
        <v>313</v>
      </c>
      <c r="D264" t="s">
        <v>490</v>
      </c>
    </row>
    <row r="265" spans="1:4" ht="14.4">
      <c r="A265" s="2">
        <v>1447</v>
      </c>
      <c r="B265" s="2" t="s">
        <v>196</v>
      </c>
      <c r="C265" s="3" t="s">
        <v>197</v>
      </c>
      <c r="D265" t="s">
        <v>490</v>
      </c>
    </row>
    <row r="266" spans="1:4" ht="14.4">
      <c r="A266" s="2">
        <v>1448</v>
      </c>
      <c r="B266" s="2" t="s">
        <v>198</v>
      </c>
      <c r="C266" s="3" t="s">
        <v>199</v>
      </c>
      <c r="D266" t="s">
        <v>490</v>
      </c>
    </row>
    <row r="267" spans="1:4" ht="14.4">
      <c r="A267" s="2">
        <v>1586</v>
      </c>
      <c r="B267" s="2" t="s">
        <v>288</v>
      </c>
      <c r="C267" s="3" t="s">
        <v>289</v>
      </c>
      <c r="D267" t="s">
        <v>490</v>
      </c>
    </row>
    <row r="268" spans="1:4" ht="14.4">
      <c r="A268" s="2">
        <v>1587</v>
      </c>
      <c r="B268" s="2" t="s">
        <v>290</v>
      </c>
      <c r="C268" s="3" t="s">
        <v>291</v>
      </c>
      <c r="D268" t="s">
        <v>490</v>
      </c>
    </row>
    <row r="269" spans="1:4" ht="14.4">
      <c r="A269" s="2">
        <v>1588</v>
      </c>
      <c r="B269" s="2" t="s">
        <v>292</v>
      </c>
      <c r="C269" s="3" t="s">
        <v>293</v>
      </c>
      <c r="D269" t="s">
        <v>490</v>
      </c>
    </row>
    <row r="270" spans="1:4" ht="14.4">
      <c r="A270" s="2">
        <v>1589</v>
      </c>
      <c r="B270" s="2" t="s">
        <v>294</v>
      </c>
      <c r="C270" s="3" t="s">
        <v>295</v>
      </c>
      <c r="D270" t="s">
        <v>490</v>
      </c>
    </row>
    <row r="271" spans="1:4" ht="14.4">
      <c r="A271" s="2">
        <v>1590</v>
      </c>
      <c r="B271" s="2" t="s">
        <v>296</v>
      </c>
      <c r="C271" s="3" t="s">
        <v>297</v>
      </c>
      <c r="D271" t="s">
        <v>490</v>
      </c>
    </row>
    <row r="272" spans="1:4" ht="14.4">
      <c r="A272" s="2">
        <v>1591</v>
      </c>
      <c r="B272" s="2" t="s">
        <v>298</v>
      </c>
      <c r="C272" s="3" t="s">
        <v>299</v>
      </c>
      <c r="D272" t="s">
        <v>490</v>
      </c>
    </row>
    <row r="273" spans="1:4" ht="14.4">
      <c r="A273" s="2">
        <v>1592</v>
      </c>
      <c r="B273" s="2" t="s">
        <v>300</v>
      </c>
      <c r="C273" s="3" t="s">
        <v>301</v>
      </c>
      <c r="D273" t="s">
        <v>490</v>
      </c>
    </row>
    <row r="274" spans="1:4" ht="14.4">
      <c r="A274" s="2">
        <v>1593</v>
      </c>
      <c r="B274" s="2" t="s">
        <v>302</v>
      </c>
      <c r="C274" s="3" t="s">
        <v>303</v>
      </c>
      <c r="D274" t="s">
        <v>490</v>
      </c>
    </row>
    <row r="275" spans="1:4" ht="14.4">
      <c r="A275" s="2">
        <v>1596</v>
      </c>
      <c r="B275" s="2" t="s">
        <v>304</v>
      </c>
      <c r="C275" s="3" t="s">
        <v>305</v>
      </c>
      <c r="D275" t="s">
        <v>490</v>
      </c>
    </row>
    <row r="276" spans="1:4" ht="14.4">
      <c r="A276" s="2">
        <v>1597</v>
      </c>
      <c r="B276" s="2" t="s">
        <v>306</v>
      </c>
      <c r="C276" s="3" t="s">
        <v>307</v>
      </c>
      <c r="D276" t="s">
        <v>490</v>
      </c>
    </row>
    <row r="277" spans="1:4">
      <c r="A277" s="2">
        <v>1950</v>
      </c>
      <c r="B277" s="2" t="s">
        <v>432</v>
      </c>
      <c r="C277" s="10" t="s">
        <v>433</v>
      </c>
      <c r="D277" t="s">
        <v>490</v>
      </c>
    </row>
    <row r="278" spans="1:4">
      <c r="A278" s="2">
        <v>1951</v>
      </c>
      <c r="B278" s="2" t="s">
        <v>434</v>
      </c>
      <c r="C278" s="10" t="s">
        <v>435</v>
      </c>
      <c r="D278" t="s">
        <v>490</v>
      </c>
    </row>
    <row r="279" spans="1:4">
      <c r="A279" s="2">
        <v>1952</v>
      </c>
      <c r="B279" s="2" t="s">
        <v>436</v>
      </c>
      <c r="C279" s="10" t="s">
        <v>437</v>
      </c>
      <c r="D279" t="s">
        <v>490</v>
      </c>
    </row>
    <row r="280" spans="1:4">
      <c r="A280" s="2">
        <v>1953</v>
      </c>
      <c r="B280" s="2" t="s">
        <v>438</v>
      </c>
      <c r="C280" s="10" t="s">
        <v>439</v>
      </c>
      <c r="D280" t="s">
        <v>490</v>
      </c>
    </row>
    <row r="281" spans="1:4" ht="69">
      <c r="A281" s="2">
        <v>2015</v>
      </c>
      <c r="B281" t="s">
        <v>440</v>
      </c>
      <c r="C281" s="9" t="s">
        <v>441</v>
      </c>
      <c r="D281" t="s">
        <v>491</v>
      </c>
    </row>
    <row r="282" spans="1:4" ht="69">
      <c r="A282" s="2">
        <v>2016</v>
      </c>
      <c r="B282" t="s">
        <v>442</v>
      </c>
      <c r="C282" s="9" t="s">
        <v>443</v>
      </c>
      <c r="D282" t="s">
        <v>491</v>
      </c>
    </row>
    <row r="283" spans="1:4">
      <c r="A283" s="2">
        <v>2082</v>
      </c>
      <c r="B283" t="s">
        <v>444</v>
      </c>
      <c r="C283" s="9" t="s">
        <v>445</v>
      </c>
      <c r="D283" t="s">
        <v>490</v>
      </c>
    </row>
    <row r="284" spans="1:4">
      <c r="A284" s="2">
        <v>2083</v>
      </c>
      <c r="B284" t="s">
        <v>446</v>
      </c>
      <c r="C284" s="15" t="s">
        <v>447</v>
      </c>
      <c r="D284" t="s">
        <v>490</v>
      </c>
    </row>
    <row r="285" spans="1:4">
      <c r="A285" s="2">
        <v>2084</v>
      </c>
      <c r="B285" t="s">
        <v>448</v>
      </c>
      <c r="C285" s="9" t="s">
        <v>449</v>
      </c>
      <c r="D285" t="s">
        <v>490</v>
      </c>
    </row>
    <row r="286" spans="1:4">
      <c r="A286" s="2">
        <v>2085</v>
      </c>
      <c r="B286" t="s">
        <v>450</v>
      </c>
      <c r="C286" s="9" t="s">
        <v>451</v>
      </c>
      <c r="D286" t="s">
        <v>490</v>
      </c>
    </row>
    <row r="287" spans="1:4" ht="14.4">
      <c r="A287" s="2">
        <v>1598</v>
      </c>
      <c r="B287" s="2" t="s">
        <v>308</v>
      </c>
      <c r="C287" s="3" t="s">
        <v>309</v>
      </c>
      <c r="D287" t="s">
        <v>490</v>
      </c>
    </row>
    <row r="288" spans="1:4" ht="27.6">
      <c r="A288" s="2">
        <v>2102</v>
      </c>
      <c r="B288" t="s">
        <v>484</v>
      </c>
      <c r="C288" s="9" t="s">
        <v>485</v>
      </c>
      <c r="D288" t="s">
        <v>490</v>
      </c>
    </row>
    <row r="289" spans="1:4">
      <c r="A289">
        <v>2929</v>
      </c>
      <c r="B289" t="s">
        <v>548</v>
      </c>
      <c r="C289" s="9" t="s">
        <v>554</v>
      </c>
      <c r="D289" t="s">
        <v>490</v>
      </c>
    </row>
    <row r="290" spans="1:4">
      <c r="A290">
        <v>2930</v>
      </c>
      <c r="B290" t="s">
        <v>549</v>
      </c>
      <c r="C290" s="9" t="s">
        <v>555</v>
      </c>
      <c r="D290" t="s">
        <v>490</v>
      </c>
    </row>
    <row r="291" spans="1:4">
      <c r="A291">
        <v>2931</v>
      </c>
      <c r="B291" t="s">
        <v>550</v>
      </c>
      <c r="C291" s="9" t="s">
        <v>556</v>
      </c>
      <c r="D291" t="s">
        <v>490</v>
      </c>
    </row>
    <row r="292" spans="1:4">
      <c r="A292">
        <v>2932</v>
      </c>
      <c r="B292" t="s">
        <v>551</v>
      </c>
      <c r="C292" s="9" t="s">
        <v>557</v>
      </c>
      <c r="D292" t="s">
        <v>490</v>
      </c>
    </row>
    <row r="293" spans="1:4">
      <c r="A293">
        <v>2933</v>
      </c>
      <c r="B293" t="s">
        <v>552</v>
      </c>
      <c r="C293" s="9" t="s">
        <v>558</v>
      </c>
      <c r="D293" t="s">
        <v>490</v>
      </c>
    </row>
    <row r="294" spans="1:4">
      <c r="A294">
        <v>2934</v>
      </c>
      <c r="B294" t="s">
        <v>553</v>
      </c>
      <c r="C294" s="9" t="s">
        <v>559</v>
      </c>
      <c r="D294" t="s">
        <v>490</v>
      </c>
    </row>
  </sheetData>
  <phoneticPr fontId="3" type="noConversion"/>
  <conditionalFormatting sqref="B253:B254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Yang</dc:creator>
  <cp:lastModifiedBy>Yingying Yang</cp:lastModifiedBy>
  <dcterms:created xsi:type="dcterms:W3CDTF">2022-06-10T09:55:35Z</dcterms:created>
  <dcterms:modified xsi:type="dcterms:W3CDTF">2023-06-28T16:48:32Z</dcterms:modified>
</cp:coreProperties>
</file>